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eien\Alex\Dropbox\AG-Beatmung\ARDS49\Einreichen\Einreichen PEERJ\Review\Review nach Erik\Minor Revision\Supplement PEERRJ\"/>
    </mc:Choice>
  </mc:AlternateContent>
  <xr:revisionPtr revIDLastSave="0" documentId="13_ncr:1_{E458A9CB-14D7-4990-A623-3FE23E600143}" xr6:coauthVersionLast="43" xr6:coauthVersionMax="43" xr10:uidLastSave="{00000000-0000-0000-0000-000000000000}"/>
  <bookViews>
    <workbookView xWindow="-120" yWindow="-120" windowWidth="29040" windowHeight="15840" activeTab="1" xr2:uid="{6E16C6B8-EEA2-416D-B1E8-D4237ED292FB}"/>
  </bookViews>
  <sheets>
    <sheet name="PaO2 FiO2" sheetId="1" r:id="rId1"/>
    <sheet name="Potassium" sheetId="10" r:id="rId2"/>
    <sheet name="Lactate" sheetId="2" r:id="rId3"/>
    <sheet name="art.pO2" sheetId="3" r:id="rId4"/>
    <sheet name="artCo2" sheetId="4" r:id="rId5"/>
    <sheet name="art. SpO2" sheetId="5" r:id="rId6"/>
    <sheet name="PH" sheetId="6" r:id="rId7"/>
    <sheet name="SvO2" sheetId="7" r:id="rId8"/>
    <sheet name="BE" sheetId="8" r:id="rId9"/>
    <sheet name="Hb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" i="10" l="1"/>
  <c r="H4" i="10"/>
  <c r="H5" i="10"/>
  <c r="H6" i="10"/>
  <c r="H7" i="10"/>
  <c r="H8" i="10"/>
  <c r="H9" i="10"/>
  <c r="H10" i="10"/>
  <c r="H11" i="10"/>
  <c r="H12" i="10"/>
  <c r="I10" i="10"/>
  <c r="I7" i="10"/>
  <c r="T12" i="10"/>
  <c r="S12" i="10"/>
  <c r="I12" i="10"/>
  <c r="G16" i="10" s="1"/>
  <c r="T11" i="10"/>
  <c r="S11" i="10"/>
  <c r="I11" i="10"/>
  <c r="T10" i="10"/>
  <c r="S10" i="10"/>
  <c r="T9" i="10"/>
  <c r="S9" i="10"/>
  <c r="I9" i="10"/>
  <c r="T8" i="10"/>
  <c r="S8" i="10"/>
  <c r="I8" i="10"/>
  <c r="T7" i="10"/>
  <c r="S7" i="10"/>
  <c r="T6" i="10"/>
  <c r="S6" i="10"/>
  <c r="I6" i="10"/>
  <c r="T5" i="10"/>
  <c r="S5" i="10"/>
  <c r="I5" i="10"/>
  <c r="T4" i="10"/>
  <c r="S4" i="10"/>
  <c r="E15" i="10" s="1"/>
  <c r="I4" i="10"/>
  <c r="E16" i="10" s="1"/>
  <c r="T3" i="10"/>
  <c r="S3" i="10"/>
  <c r="D15" i="10" s="1"/>
  <c r="I3" i="10"/>
  <c r="T12" i="9"/>
  <c r="S12" i="9"/>
  <c r="I12" i="9"/>
  <c r="H12" i="9"/>
  <c r="T11" i="9"/>
  <c r="S11" i="9"/>
  <c r="I11" i="9"/>
  <c r="H11" i="9"/>
  <c r="T10" i="9"/>
  <c r="S10" i="9"/>
  <c r="I10" i="9"/>
  <c r="H10" i="9"/>
  <c r="T9" i="9"/>
  <c r="S9" i="9"/>
  <c r="I9" i="9"/>
  <c r="H9" i="9"/>
  <c r="T8" i="9"/>
  <c r="S8" i="9"/>
  <c r="F15" i="9" s="1"/>
  <c r="I8" i="9"/>
  <c r="H8" i="9"/>
  <c r="T7" i="9"/>
  <c r="S7" i="9"/>
  <c r="I7" i="9"/>
  <c r="H7" i="9"/>
  <c r="T6" i="9"/>
  <c r="S6" i="9"/>
  <c r="I6" i="9"/>
  <c r="H6" i="9"/>
  <c r="T5" i="9"/>
  <c r="S5" i="9"/>
  <c r="I5" i="9"/>
  <c r="H5" i="9"/>
  <c r="T4" i="9"/>
  <c r="E15" i="9" s="1"/>
  <c r="S4" i="9"/>
  <c r="I4" i="9"/>
  <c r="H4" i="9"/>
  <c r="T3" i="9"/>
  <c r="S3" i="9"/>
  <c r="I3" i="9"/>
  <c r="H3" i="9"/>
  <c r="T12" i="8"/>
  <c r="S12" i="8"/>
  <c r="I12" i="8"/>
  <c r="H12" i="8"/>
  <c r="T11" i="8"/>
  <c r="S11" i="8"/>
  <c r="I11" i="8"/>
  <c r="H11" i="8"/>
  <c r="T10" i="8"/>
  <c r="S10" i="8"/>
  <c r="I10" i="8"/>
  <c r="H10" i="8"/>
  <c r="T9" i="8"/>
  <c r="S9" i="8"/>
  <c r="I9" i="8"/>
  <c r="H9" i="8"/>
  <c r="T8" i="8"/>
  <c r="S8" i="8"/>
  <c r="I8" i="8"/>
  <c r="H8" i="8"/>
  <c r="T7" i="8"/>
  <c r="S7" i="8"/>
  <c r="I7" i="8"/>
  <c r="H7" i="8"/>
  <c r="T6" i="8"/>
  <c r="S6" i="8"/>
  <c r="I6" i="8"/>
  <c r="H6" i="8"/>
  <c r="T5" i="8"/>
  <c r="S5" i="8"/>
  <c r="I5" i="8"/>
  <c r="H5" i="8"/>
  <c r="T4" i="8"/>
  <c r="S4" i="8"/>
  <c r="I4" i="8"/>
  <c r="H4" i="8"/>
  <c r="T3" i="8"/>
  <c r="S3" i="8"/>
  <c r="I3" i="8"/>
  <c r="H3" i="8"/>
  <c r="D16" i="8" s="1"/>
  <c r="T12" i="7"/>
  <c r="S12" i="7"/>
  <c r="I12" i="7"/>
  <c r="H12" i="7"/>
  <c r="T11" i="7"/>
  <c r="S11" i="7"/>
  <c r="I11" i="7"/>
  <c r="H11" i="7"/>
  <c r="T10" i="7"/>
  <c r="S10" i="7"/>
  <c r="I10" i="7"/>
  <c r="H10" i="7"/>
  <c r="T9" i="7"/>
  <c r="S9" i="7"/>
  <c r="I9" i="7"/>
  <c r="H9" i="7"/>
  <c r="T8" i="7"/>
  <c r="S8" i="7"/>
  <c r="I8" i="7"/>
  <c r="H8" i="7"/>
  <c r="T7" i="7"/>
  <c r="S7" i="7"/>
  <c r="I7" i="7"/>
  <c r="H7" i="7"/>
  <c r="T6" i="7"/>
  <c r="S6" i="7"/>
  <c r="I6" i="7"/>
  <c r="H6" i="7"/>
  <c r="T5" i="7"/>
  <c r="S5" i="7"/>
  <c r="I5" i="7"/>
  <c r="H5" i="7"/>
  <c r="T4" i="7"/>
  <c r="S4" i="7"/>
  <c r="I4" i="7"/>
  <c r="H4" i="7"/>
  <c r="T3" i="7"/>
  <c r="S3" i="7"/>
  <c r="I3" i="7"/>
  <c r="H3" i="7"/>
  <c r="T12" i="6"/>
  <c r="S12" i="6"/>
  <c r="I12" i="6"/>
  <c r="H12" i="6"/>
  <c r="T11" i="6"/>
  <c r="S11" i="6"/>
  <c r="I11" i="6"/>
  <c r="H11" i="6"/>
  <c r="T10" i="6"/>
  <c r="S10" i="6"/>
  <c r="I10" i="6"/>
  <c r="H10" i="6"/>
  <c r="T9" i="6"/>
  <c r="S9" i="6"/>
  <c r="I9" i="6"/>
  <c r="H9" i="6"/>
  <c r="T8" i="6"/>
  <c r="S8" i="6"/>
  <c r="I8" i="6"/>
  <c r="H8" i="6"/>
  <c r="T7" i="6"/>
  <c r="S7" i="6"/>
  <c r="I7" i="6"/>
  <c r="H7" i="6"/>
  <c r="T6" i="6"/>
  <c r="S6" i="6"/>
  <c r="I6" i="6"/>
  <c r="H6" i="6"/>
  <c r="T5" i="6"/>
  <c r="S5" i="6"/>
  <c r="I5" i="6"/>
  <c r="H5" i="6"/>
  <c r="T4" i="6"/>
  <c r="S4" i="6"/>
  <c r="I4" i="6"/>
  <c r="H4" i="6"/>
  <c r="T3" i="6"/>
  <c r="S3" i="6"/>
  <c r="I3" i="6"/>
  <c r="H3" i="6"/>
  <c r="T12" i="5"/>
  <c r="S12" i="5"/>
  <c r="G15" i="5" s="1"/>
  <c r="I12" i="5"/>
  <c r="H12" i="5"/>
  <c r="G16" i="5" s="1"/>
  <c r="T11" i="5"/>
  <c r="S11" i="5"/>
  <c r="I11" i="5"/>
  <c r="H11" i="5"/>
  <c r="T10" i="5"/>
  <c r="S10" i="5"/>
  <c r="I10" i="5"/>
  <c r="H10" i="5"/>
  <c r="T9" i="5"/>
  <c r="S9" i="5"/>
  <c r="I9" i="5"/>
  <c r="H9" i="5"/>
  <c r="T8" i="5"/>
  <c r="S8" i="5"/>
  <c r="F15" i="5" s="1"/>
  <c r="I8" i="5"/>
  <c r="H8" i="5"/>
  <c r="F16" i="5" s="1"/>
  <c r="T7" i="5"/>
  <c r="S7" i="5"/>
  <c r="I7" i="5"/>
  <c r="H7" i="5"/>
  <c r="T6" i="5"/>
  <c r="S6" i="5"/>
  <c r="I6" i="5"/>
  <c r="H6" i="5"/>
  <c r="T5" i="5"/>
  <c r="S5" i="5"/>
  <c r="I5" i="5"/>
  <c r="H5" i="5"/>
  <c r="T4" i="5"/>
  <c r="S4" i="5"/>
  <c r="E15" i="5" s="1"/>
  <c r="I4" i="5"/>
  <c r="H4" i="5"/>
  <c r="E16" i="5" s="1"/>
  <c r="T3" i="5"/>
  <c r="S3" i="5"/>
  <c r="I3" i="5"/>
  <c r="H3" i="5"/>
  <c r="T12" i="4"/>
  <c r="S12" i="4"/>
  <c r="I12" i="4"/>
  <c r="H12" i="4"/>
  <c r="G16" i="4" s="1"/>
  <c r="T11" i="4"/>
  <c r="S11" i="4"/>
  <c r="I11" i="4"/>
  <c r="H11" i="4"/>
  <c r="T10" i="4"/>
  <c r="S10" i="4"/>
  <c r="I10" i="4"/>
  <c r="H10" i="4"/>
  <c r="T9" i="4"/>
  <c r="S9" i="4"/>
  <c r="I9" i="4"/>
  <c r="H9" i="4"/>
  <c r="T8" i="4"/>
  <c r="S8" i="4"/>
  <c r="I8" i="4"/>
  <c r="H8" i="4"/>
  <c r="F16" i="4" s="1"/>
  <c r="T7" i="4"/>
  <c r="S7" i="4"/>
  <c r="I7" i="4"/>
  <c r="H7" i="4"/>
  <c r="T6" i="4"/>
  <c r="S6" i="4"/>
  <c r="I6" i="4"/>
  <c r="H6" i="4"/>
  <c r="T5" i="4"/>
  <c r="S5" i="4"/>
  <c r="I5" i="4"/>
  <c r="H5" i="4"/>
  <c r="T4" i="4"/>
  <c r="S4" i="4"/>
  <c r="E15" i="4" s="1"/>
  <c r="I4" i="4"/>
  <c r="H4" i="4"/>
  <c r="E16" i="4" s="1"/>
  <c r="T3" i="4"/>
  <c r="S3" i="4"/>
  <c r="I3" i="4"/>
  <c r="H3" i="4"/>
  <c r="T12" i="3"/>
  <c r="S12" i="3"/>
  <c r="G15" i="3" s="1"/>
  <c r="I12" i="3"/>
  <c r="H12" i="3"/>
  <c r="G16" i="3" s="1"/>
  <c r="T11" i="3"/>
  <c r="S11" i="3"/>
  <c r="I11" i="3"/>
  <c r="H11" i="3"/>
  <c r="T10" i="3"/>
  <c r="S10" i="3"/>
  <c r="I10" i="3"/>
  <c r="H10" i="3"/>
  <c r="T9" i="3"/>
  <c r="S9" i="3"/>
  <c r="I9" i="3"/>
  <c r="H9" i="3"/>
  <c r="T8" i="3"/>
  <c r="S8" i="3"/>
  <c r="F15" i="3" s="1"/>
  <c r="I8" i="3"/>
  <c r="H8" i="3"/>
  <c r="F16" i="3" s="1"/>
  <c r="T7" i="3"/>
  <c r="S7" i="3"/>
  <c r="I7" i="3"/>
  <c r="H7" i="3"/>
  <c r="T6" i="3"/>
  <c r="S6" i="3"/>
  <c r="I6" i="3"/>
  <c r="H6" i="3"/>
  <c r="T5" i="3"/>
  <c r="S5" i="3"/>
  <c r="I5" i="3"/>
  <c r="H5" i="3"/>
  <c r="T4" i="3"/>
  <c r="S4" i="3"/>
  <c r="E15" i="3" s="1"/>
  <c r="I4" i="3"/>
  <c r="H4" i="3"/>
  <c r="E16" i="3" s="1"/>
  <c r="T3" i="3"/>
  <c r="S3" i="3"/>
  <c r="I3" i="3"/>
  <c r="H3" i="3"/>
  <c r="T12" i="2"/>
  <c r="S12" i="2"/>
  <c r="I12" i="2"/>
  <c r="H12" i="2"/>
  <c r="G16" i="2" s="1"/>
  <c r="T11" i="2"/>
  <c r="S11" i="2"/>
  <c r="I11" i="2"/>
  <c r="H11" i="2"/>
  <c r="T10" i="2"/>
  <c r="S10" i="2"/>
  <c r="I10" i="2"/>
  <c r="H10" i="2"/>
  <c r="T9" i="2"/>
  <c r="S9" i="2"/>
  <c r="I9" i="2"/>
  <c r="H9" i="2"/>
  <c r="T8" i="2"/>
  <c r="S8" i="2"/>
  <c r="F15" i="2" s="1"/>
  <c r="I8" i="2"/>
  <c r="H8" i="2"/>
  <c r="F16" i="2" s="1"/>
  <c r="T7" i="2"/>
  <c r="S7" i="2"/>
  <c r="I7" i="2"/>
  <c r="H7" i="2"/>
  <c r="T6" i="2"/>
  <c r="S6" i="2"/>
  <c r="I6" i="2"/>
  <c r="H6" i="2"/>
  <c r="T5" i="2"/>
  <c r="S5" i="2"/>
  <c r="I5" i="2"/>
  <c r="H5" i="2"/>
  <c r="T4" i="2"/>
  <c r="S4" i="2"/>
  <c r="E15" i="2" s="1"/>
  <c r="I4" i="2"/>
  <c r="H4" i="2"/>
  <c r="E16" i="2" s="1"/>
  <c r="T3" i="2"/>
  <c r="S3" i="2"/>
  <c r="I3" i="2"/>
  <c r="H3" i="2"/>
  <c r="T12" i="1"/>
  <c r="S12" i="1"/>
  <c r="G15" i="1" s="1"/>
  <c r="I12" i="1"/>
  <c r="H12" i="1"/>
  <c r="T11" i="1"/>
  <c r="S11" i="1"/>
  <c r="I11" i="1"/>
  <c r="H11" i="1"/>
  <c r="T10" i="1"/>
  <c r="S10" i="1"/>
  <c r="I10" i="1"/>
  <c r="H10" i="1"/>
  <c r="T9" i="1"/>
  <c r="S9" i="1"/>
  <c r="I9" i="1"/>
  <c r="H9" i="1"/>
  <c r="T8" i="1"/>
  <c r="S8" i="1"/>
  <c r="I8" i="1"/>
  <c r="H8" i="1"/>
  <c r="T7" i="1"/>
  <c r="S7" i="1"/>
  <c r="I7" i="1"/>
  <c r="H7" i="1"/>
  <c r="T6" i="1"/>
  <c r="S6" i="1"/>
  <c r="I6" i="1"/>
  <c r="H6" i="1"/>
  <c r="T5" i="1"/>
  <c r="S5" i="1"/>
  <c r="I5" i="1"/>
  <c r="H5" i="1"/>
  <c r="T4" i="1"/>
  <c r="S4" i="1"/>
  <c r="I4" i="1"/>
  <c r="H4" i="1"/>
  <c r="T3" i="1"/>
  <c r="S3" i="1"/>
  <c r="D15" i="1" s="1"/>
  <c r="I3" i="1"/>
  <c r="H3" i="1"/>
  <c r="E15" i="1" l="1"/>
  <c r="F15" i="1"/>
  <c r="E16" i="6"/>
  <c r="F16" i="6"/>
  <c r="G16" i="6"/>
  <c r="F16" i="7"/>
  <c r="G16" i="7"/>
  <c r="E16" i="8"/>
  <c r="F16" i="8"/>
  <c r="G16" i="8"/>
  <c r="E16" i="9"/>
  <c r="F16" i="9"/>
  <c r="G16" i="9"/>
  <c r="G15" i="10"/>
  <c r="D16" i="1"/>
  <c r="G15" i="4"/>
  <c r="F15" i="6"/>
  <c r="E15" i="7"/>
  <c r="F15" i="7"/>
  <c r="G15" i="7"/>
  <c r="E15" i="8"/>
  <c r="G15" i="8"/>
  <c r="G15" i="9"/>
  <c r="D16" i="3"/>
  <c r="D16" i="4"/>
  <c r="D15" i="2"/>
  <c r="D15" i="3"/>
  <c r="D15" i="4"/>
  <c r="D15" i="5"/>
  <c r="F15" i="10"/>
  <c r="E16" i="1"/>
  <c r="F16" i="1"/>
  <c r="G16" i="1"/>
  <c r="D15" i="6"/>
  <c r="D15" i="8"/>
  <c r="D15" i="9"/>
  <c r="D16" i="10"/>
  <c r="F16" i="10"/>
  <c r="D16" i="9"/>
  <c r="F15" i="8"/>
  <c r="D15" i="7"/>
  <c r="E16" i="7"/>
  <c r="D16" i="7"/>
  <c r="E15" i="6"/>
  <c r="G15" i="6"/>
  <c r="D16" i="6"/>
  <c r="D16" i="5"/>
  <c r="F15" i="4"/>
  <c r="G15" i="2"/>
  <c r="D16" i="2"/>
</calcChain>
</file>

<file path=xl/sharedStrings.xml><?xml version="1.0" encoding="utf-8"?>
<sst xmlns="http://schemas.openxmlformats.org/spreadsheetml/2006/main" count="400" uniqueCount="36">
  <si>
    <t>Heart Rate</t>
  </si>
  <si>
    <t>Sham</t>
  </si>
  <si>
    <t>Transfusion</t>
  </si>
  <si>
    <t>Experiment 1</t>
  </si>
  <si>
    <t>Experiment 7</t>
  </si>
  <si>
    <t>Experiment 10</t>
  </si>
  <si>
    <t>Experiment 12</t>
  </si>
  <si>
    <t>Mean</t>
  </si>
  <si>
    <t>STABW</t>
  </si>
  <si>
    <t>Experiment 2</t>
  </si>
  <si>
    <t>Experiment 4</t>
  </si>
  <si>
    <t>Experiment 5</t>
  </si>
  <si>
    <t>Experiment 6</t>
  </si>
  <si>
    <t>Experiment 8</t>
  </si>
  <si>
    <t>Experiment 9</t>
  </si>
  <si>
    <t>Experiment 11</t>
  </si>
  <si>
    <t>Baseline</t>
  </si>
  <si>
    <t>0h</t>
  </si>
  <si>
    <t>1h</t>
  </si>
  <si>
    <t>2h</t>
  </si>
  <si>
    <t>3h</t>
  </si>
  <si>
    <t>4h</t>
  </si>
  <si>
    <t>5h</t>
  </si>
  <si>
    <t>6h</t>
  </si>
  <si>
    <t>7h</t>
  </si>
  <si>
    <t>8h</t>
  </si>
  <si>
    <t>PaO2 FiO2</t>
  </si>
  <si>
    <t>art.pO2</t>
  </si>
  <si>
    <t>art.CO2</t>
  </si>
  <si>
    <t>art. SpO2</t>
  </si>
  <si>
    <t>PH</t>
  </si>
  <si>
    <t>SvO2</t>
  </si>
  <si>
    <t>Base excess</t>
  </si>
  <si>
    <t>Hemoglobin</t>
  </si>
  <si>
    <t>Potassium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1" fillId="0" borderId="0" xfId="0" applyNumberFormat="1" applyFont="1"/>
    <xf numFmtId="2" fontId="0" fillId="3" borderId="1" xfId="0" applyNumberFormat="1" applyFill="1" applyBorder="1" applyAlignment="1">
      <alignment horizontal="center" vertical="center"/>
    </xf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EDDE1-6CF9-413C-BA24-B4723F0391BC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26</v>
      </c>
      <c r="C1" s="1" t="s">
        <v>1</v>
      </c>
      <c r="D1" s="2"/>
      <c r="E1" s="2"/>
      <c r="F1" s="2"/>
      <c r="G1" s="2"/>
      <c r="K1" s="1" t="s">
        <v>2</v>
      </c>
    </row>
    <row r="2" spans="1:20" x14ac:dyDescent="0.25">
      <c r="C2" s="3"/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K2" s="3"/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4" t="s">
        <v>7</v>
      </c>
      <c r="T2" s="4" t="s">
        <v>8</v>
      </c>
    </row>
    <row r="3" spans="1:20" x14ac:dyDescent="0.25">
      <c r="C3" s="3" t="s">
        <v>16</v>
      </c>
      <c r="D3">
        <v>452.5</v>
      </c>
      <c r="E3">
        <v>370</v>
      </c>
      <c r="F3">
        <v>637.5</v>
      </c>
      <c r="G3">
        <v>595</v>
      </c>
      <c r="H3" s="4">
        <f>AVERAGE(D3:G3)</f>
        <v>513.75</v>
      </c>
      <c r="I3" s="4">
        <f>_xlfn.STDEV.P(D3:G3)</f>
        <v>107.62347559896028</v>
      </c>
      <c r="K3" s="3" t="s">
        <v>16</v>
      </c>
      <c r="L3">
        <v>460</v>
      </c>
      <c r="M3">
        <v>465</v>
      </c>
      <c r="N3">
        <v>322.5</v>
      </c>
      <c r="O3">
        <v>465</v>
      </c>
      <c r="P3">
        <v>517.5</v>
      </c>
      <c r="Q3">
        <v>620</v>
      </c>
      <c r="R3">
        <v>395</v>
      </c>
      <c r="S3" s="4">
        <f>AVERAGE(L3:R3)</f>
        <v>463.57142857142856</v>
      </c>
      <c r="T3" s="4">
        <f>_xlfn.STDEV.P(L3:R3)</f>
        <v>86.187680828124229</v>
      </c>
    </row>
    <row r="4" spans="1:20" x14ac:dyDescent="0.25">
      <c r="C4" s="3" t="s">
        <v>17</v>
      </c>
      <c r="E4">
        <v>412.5</v>
      </c>
      <c r="F4">
        <v>610</v>
      </c>
      <c r="G4">
        <v>705</v>
      </c>
      <c r="H4" s="4">
        <f t="shared" ref="H4:H12" si="0">AVERAGE(D4:G4)</f>
        <v>575.83333333333337</v>
      </c>
      <c r="I4" s="4">
        <f t="shared" ref="I4:I12" si="1">_xlfn.STDEV.P(D4:G4)</f>
        <v>121.83207933691173</v>
      </c>
      <c r="K4" s="3" t="s">
        <v>17</v>
      </c>
      <c r="L4">
        <v>500</v>
      </c>
      <c r="M4">
        <v>485</v>
      </c>
      <c r="N4">
        <v>392.5</v>
      </c>
      <c r="O4">
        <v>475</v>
      </c>
      <c r="P4">
        <v>470</v>
      </c>
      <c r="Q4">
        <v>505</v>
      </c>
      <c r="R4">
        <v>337.5</v>
      </c>
      <c r="S4" s="4">
        <f t="shared" ref="S4:S12" si="2">AVERAGE(L4:R4)</f>
        <v>452.14285714285717</v>
      </c>
      <c r="T4" s="4">
        <f t="shared" ref="T4:T12" si="3">_xlfn.STDEV.P(L4:R4)</f>
        <v>58.193466917144008</v>
      </c>
    </row>
    <row r="5" spans="1:20" x14ac:dyDescent="0.25">
      <c r="C5" s="3" t="s">
        <v>18</v>
      </c>
      <c r="E5">
        <v>387.5</v>
      </c>
      <c r="F5">
        <v>592.5</v>
      </c>
      <c r="G5">
        <v>530</v>
      </c>
      <c r="H5" s="4">
        <f t="shared" si="0"/>
        <v>503.33333333333331</v>
      </c>
      <c r="I5" s="4">
        <f t="shared" si="1"/>
        <v>85.788823410874585</v>
      </c>
      <c r="K5" s="3" t="s">
        <v>18</v>
      </c>
      <c r="L5">
        <v>472.5</v>
      </c>
      <c r="M5">
        <v>467.5</v>
      </c>
      <c r="N5">
        <v>395</v>
      </c>
      <c r="O5">
        <v>487.5</v>
      </c>
      <c r="P5">
        <v>460</v>
      </c>
      <c r="Q5">
        <v>505</v>
      </c>
      <c r="R5">
        <v>290</v>
      </c>
      <c r="S5" s="4">
        <f t="shared" si="2"/>
        <v>439.64285714285717</v>
      </c>
      <c r="T5" s="4">
        <f t="shared" si="3"/>
        <v>68.886923020739616</v>
      </c>
    </row>
    <row r="6" spans="1:20" x14ac:dyDescent="0.25">
      <c r="C6" s="3" t="s">
        <v>19</v>
      </c>
      <c r="D6">
        <v>465</v>
      </c>
      <c r="E6">
        <v>410</v>
      </c>
      <c r="F6">
        <v>595</v>
      </c>
      <c r="G6">
        <v>542.5</v>
      </c>
      <c r="H6" s="4">
        <f t="shared" si="0"/>
        <v>503.125</v>
      </c>
      <c r="I6" s="4">
        <f t="shared" si="1"/>
        <v>70.917535736938859</v>
      </c>
      <c r="K6" s="3" t="s">
        <v>19</v>
      </c>
      <c r="L6">
        <v>490</v>
      </c>
      <c r="M6">
        <v>485</v>
      </c>
      <c r="N6">
        <v>272.5</v>
      </c>
      <c r="O6">
        <v>437.5</v>
      </c>
      <c r="P6">
        <v>547.5</v>
      </c>
      <c r="Q6">
        <v>477.5</v>
      </c>
      <c r="R6">
        <v>272.5</v>
      </c>
      <c r="S6" s="4">
        <f t="shared" si="2"/>
        <v>426.07142857142856</v>
      </c>
      <c r="T6" s="4">
        <f t="shared" si="3"/>
        <v>101.59317629342905</v>
      </c>
    </row>
    <row r="7" spans="1:20" x14ac:dyDescent="0.25">
      <c r="C7" s="3" t="s">
        <v>20</v>
      </c>
      <c r="E7">
        <v>425</v>
      </c>
      <c r="F7">
        <v>577.5</v>
      </c>
      <c r="G7">
        <v>497.5</v>
      </c>
      <c r="H7" s="4">
        <f t="shared" si="0"/>
        <v>500</v>
      </c>
      <c r="I7" s="4">
        <f t="shared" si="1"/>
        <v>62.282956470182647</v>
      </c>
      <c r="K7" s="3" t="s">
        <v>20</v>
      </c>
      <c r="L7">
        <v>582.5</v>
      </c>
      <c r="M7">
        <v>472.5</v>
      </c>
      <c r="N7">
        <v>285</v>
      </c>
      <c r="O7">
        <v>427.5</v>
      </c>
      <c r="P7">
        <v>380</v>
      </c>
      <c r="Q7">
        <v>480</v>
      </c>
      <c r="R7">
        <v>287.5</v>
      </c>
      <c r="S7" s="4">
        <f t="shared" si="2"/>
        <v>416.42857142857144</v>
      </c>
      <c r="T7" s="4">
        <f t="shared" si="3"/>
        <v>100.07905038783397</v>
      </c>
    </row>
    <row r="8" spans="1:20" x14ac:dyDescent="0.25">
      <c r="C8" s="3" t="s">
        <v>21</v>
      </c>
      <c r="D8">
        <v>357.5</v>
      </c>
      <c r="E8">
        <v>360</v>
      </c>
      <c r="F8">
        <v>530</v>
      </c>
      <c r="G8">
        <v>610</v>
      </c>
      <c r="H8" s="4">
        <f t="shared" si="0"/>
        <v>464.375</v>
      </c>
      <c r="I8" s="4">
        <f t="shared" si="1"/>
        <v>109.34999714220389</v>
      </c>
      <c r="K8" s="3" t="s">
        <v>21</v>
      </c>
      <c r="L8">
        <v>440</v>
      </c>
      <c r="M8">
        <v>447.5</v>
      </c>
      <c r="N8">
        <v>255</v>
      </c>
      <c r="O8">
        <v>442.5</v>
      </c>
      <c r="P8">
        <v>397.5</v>
      </c>
      <c r="Q8">
        <v>452.5</v>
      </c>
      <c r="R8">
        <v>265</v>
      </c>
      <c r="S8" s="4">
        <f t="shared" si="2"/>
        <v>385.71428571428572</v>
      </c>
      <c r="T8" s="4">
        <f t="shared" si="3"/>
        <v>81.281194953452939</v>
      </c>
    </row>
    <row r="9" spans="1:20" x14ac:dyDescent="0.25">
      <c r="C9" s="3" t="s">
        <v>22</v>
      </c>
      <c r="E9">
        <v>377.5</v>
      </c>
      <c r="F9">
        <v>657.5</v>
      </c>
      <c r="G9">
        <v>462.5</v>
      </c>
      <c r="H9" s="4">
        <f t="shared" si="0"/>
        <v>499.16666666666669</v>
      </c>
      <c r="I9" s="4">
        <f t="shared" si="1"/>
        <v>117.21300648344828</v>
      </c>
      <c r="K9" s="3" t="s">
        <v>22</v>
      </c>
      <c r="L9">
        <v>392.5</v>
      </c>
      <c r="M9">
        <v>462.5</v>
      </c>
      <c r="N9">
        <v>270</v>
      </c>
      <c r="O9">
        <v>395</v>
      </c>
      <c r="P9">
        <v>365</v>
      </c>
      <c r="Q9">
        <v>435</v>
      </c>
      <c r="R9">
        <v>252.5</v>
      </c>
      <c r="S9" s="4">
        <f t="shared" si="2"/>
        <v>367.5</v>
      </c>
      <c r="T9" s="4">
        <f t="shared" si="3"/>
        <v>73.387425937378978</v>
      </c>
    </row>
    <row r="10" spans="1:20" x14ac:dyDescent="0.25">
      <c r="C10" s="3" t="s">
        <v>23</v>
      </c>
      <c r="D10">
        <v>345</v>
      </c>
      <c r="E10">
        <v>370</v>
      </c>
      <c r="F10">
        <v>452.5</v>
      </c>
      <c r="G10">
        <v>542.5</v>
      </c>
      <c r="H10" s="4">
        <f t="shared" si="0"/>
        <v>427.5</v>
      </c>
      <c r="I10" s="4">
        <f t="shared" si="1"/>
        <v>77.399127902063597</v>
      </c>
      <c r="K10" s="3" t="s">
        <v>23</v>
      </c>
      <c r="L10">
        <v>527.5</v>
      </c>
      <c r="M10">
        <v>450</v>
      </c>
      <c r="N10">
        <v>292.5</v>
      </c>
      <c r="O10">
        <v>397.5</v>
      </c>
      <c r="P10">
        <v>385</v>
      </c>
      <c r="Q10">
        <v>412.5</v>
      </c>
      <c r="R10">
        <v>260</v>
      </c>
      <c r="S10" s="4">
        <f t="shared" si="2"/>
        <v>389.28571428571428</v>
      </c>
      <c r="T10" s="4">
        <f t="shared" si="3"/>
        <v>84.088752918252624</v>
      </c>
    </row>
    <row r="11" spans="1:20" x14ac:dyDescent="0.25">
      <c r="C11" s="3" t="s">
        <v>24</v>
      </c>
      <c r="E11">
        <v>360</v>
      </c>
      <c r="F11">
        <v>442.5</v>
      </c>
      <c r="G11">
        <v>417.5</v>
      </c>
      <c r="H11" s="4">
        <f t="shared" si="0"/>
        <v>406.66666666666669</v>
      </c>
      <c r="I11" s="4">
        <f t="shared" si="1"/>
        <v>34.540636293437842</v>
      </c>
      <c r="K11" s="3" t="s">
        <v>24</v>
      </c>
      <c r="L11">
        <v>357.5</v>
      </c>
      <c r="M11">
        <v>462.5</v>
      </c>
      <c r="N11">
        <v>282.5</v>
      </c>
      <c r="O11">
        <v>335</v>
      </c>
      <c r="P11">
        <v>387.5</v>
      </c>
      <c r="Q11">
        <v>360</v>
      </c>
      <c r="R11">
        <v>224.49999999999997</v>
      </c>
      <c r="S11" s="4">
        <f t="shared" si="2"/>
        <v>344.21428571428572</v>
      </c>
      <c r="T11" s="4">
        <f t="shared" si="3"/>
        <v>70.219989595381676</v>
      </c>
    </row>
    <row r="12" spans="1:20" x14ac:dyDescent="0.25">
      <c r="C12" s="3" t="s">
        <v>25</v>
      </c>
      <c r="D12">
        <v>390</v>
      </c>
      <c r="E12">
        <v>372.5</v>
      </c>
      <c r="F12">
        <v>527.5</v>
      </c>
      <c r="G12">
        <v>420</v>
      </c>
      <c r="H12" s="4">
        <f t="shared" si="0"/>
        <v>427.5</v>
      </c>
      <c r="I12" s="4">
        <f t="shared" si="1"/>
        <v>60.182015586053616</v>
      </c>
      <c r="K12" s="3" t="s">
        <v>25</v>
      </c>
      <c r="L12">
        <v>380</v>
      </c>
      <c r="M12">
        <v>417.5</v>
      </c>
      <c r="N12">
        <v>262.5</v>
      </c>
      <c r="O12">
        <v>365</v>
      </c>
      <c r="P12">
        <v>375</v>
      </c>
      <c r="Q12">
        <v>417.5</v>
      </c>
      <c r="R12">
        <v>247.74999999999997</v>
      </c>
      <c r="S12" s="4">
        <f t="shared" si="2"/>
        <v>352.17857142857144</v>
      </c>
      <c r="T12" s="4">
        <f t="shared" si="3"/>
        <v>64.299066073771115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2</v>
      </c>
      <c r="D15" t="str">
        <f>ROUND(S3,0)&amp;" ("&amp;ROUND(T3,0)&amp;")"</f>
        <v>464 (86)</v>
      </c>
      <c r="E15" t="str">
        <f>ROUND(S4,0)&amp;" ("&amp;ROUND(T4,0)&amp;")"</f>
        <v>452 (58)</v>
      </c>
      <c r="F15" t="str">
        <f>ROUND(S8,0)&amp;" ("&amp;ROUND(T8,0)&amp;")"</f>
        <v>386 (81)</v>
      </c>
      <c r="G15" t="str">
        <f>ROUND(S12,0)&amp;" ("&amp;ROUND(T12,0)&amp;")"</f>
        <v>352 (64)</v>
      </c>
    </row>
    <row r="16" spans="1:20" x14ac:dyDescent="0.25">
      <c r="C16" t="s">
        <v>35</v>
      </c>
      <c r="D16" t="str">
        <f>ROUND(H3,0)&amp;" ("&amp;ROUND(I3,0)&amp;")"</f>
        <v>514 (108)</v>
      </c>
      <c r="E16" t="str">
        <f>ROUND(H4,0)&amp;" ("&amp;ROUND(I4,0)&amp;")"</f>
        <v>576 (122)</v>
      </c>
      <c r="F16" t="str">
        <f>ROUND(H8,0)&amp;" ("&amp;ROUND(I8,0)&amp;")"</f>
        <v>464 (109)</v>
      </c>
      <c r="G16" t="str">
        <f>ROUND(H12,0)&amp;" ("&amp;ROUND(I12,0)&amp;")"</f>
        <v>428 (60)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DF3BB-DD1B-4119-8AD1-5B8BA73F5B46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33</v>
      </c>
      <c r="C1" s="1" t="s">
        <v>1</v>
      </c>
      <c r="D1" s="2"/>
      <c r="E1" s="2"/>
      <c r="F1" s="2"/>
      <c r="G1" s="2"/>
      <c r="K1" s="1" t="s">
        <v>2</v>
      </c>
    </row>
    <row r="2" spans="1:20" x14ac:dyDescent="0.25">
      <c r="C2" s="3"/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K2" s="3"/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4" t="s">
        <v>7</v>
      </c>
      <c r="T2" s="4" t="s">
        <v>8</v>
      </c>
    </row>
    <row r="3" spans="1:20" x14ac:dyDescent="0.25">
      <c r="C3" s="3" t="s">
        <v>16</v>
      </c>
      <c r="D3">
        <v>6</v>
      </c>
      <c r="E3">
        <v>9.3000000000000007</v>
      </c>
      <c r="F3">
        <v>11.8</v>
      </c>
      <c r="G3">
        <v>8.6999999999999993</v>
      </c>
      <c r="H3" s="4">
        <f>AVERAGE(D3:G3)</f>
        <v>8.9499999999999993</v>
      </c>
      <c r="I3" s="4">
        <f>_xlfn.STDEV.P(D3:G3)</f>
        <v>2.0621590627301307</v>
      </c>
      <c r="K3" s="3" t="s">
        <v>16</v>
      </c>
      <c r="L3">
        <v>9.5</v>
      </c>
      <c r="M3">
        <v>9.5</v>
      </c>
      <c r="N3">
        <v>9.4</v>
      </c>
      <c r="O3">
        <v>10</v>
      </c>
      <c r="P3">
        <v>8.9</v>
      </c>
      <c r="Q3">
        <v>8.3000000000000007</v>
      </c>
      <c r="R3">
        <v>9</v>
      </c>
      <c r="S3" s="4">
        <f>AVERAGE(L3:R3)</f>
        <v>9.2285714285714278</v>
      </c>
      <c r="T3" s="4">
        <f>_xlfn.STDEV.P(L3:R3)</f>
        <v>0.50628700419055261</v>
      </c>
    </row>
    <row r="4" spans="1:20" x14ac:dyDescent="0.25">
      <c r="C4" s="3" t="s">
        <v>17</v>
      </c>
      <c r="E4">
        <v>8</v>
      </c>
      <c r="F4">
        <v>10.9</v>
      </c>
      <c r="G4">
        <v>7.6</v>
      </c>
      <c r="H4" s="4">
        <f t="shared" ref="H4:H12" si="0">AVERAGE(D4:G4)</f>
        <v>8.8333333333333339</v>
      </c>
      <c r="I4" s="4">
        <f t="shared" ref="I4:I12" si="1">_xlfn.STDEV.P(D4:G4)</f>
        <v>1.4704496666741864</v>
      </c>
      <c r="K4" s="3" t="s">
        <v>17</v>
      </c>
      <c r="L4">
        <v>11.1</v>
      </c>
      <c r="M4">
        <v>9.4</v>
      </c>
      <c r="N4">
        <v>10.7</v>
      </c>
      <c r="O4">
        <v>9.6</v>
      </c>
      <c r="P4">
        <v>9</v>
      </c>
      <c r="Q4">
        <v>10.5</v>
      </c>
      <c r="R4">
        <v>10.3</v>
      </c>
      <c r="S4" s="4">
        <f t="shared" ref="S4:S12" si="2">AVERAGE(L4:R4)</f>
        <v>10.085714285714285</v>
      </c>
      <c r="T4" s="4">
        <f t="shared" ref="T4:T12" si="3">_xlfn.STDEV.P(L4:R4)</f>
        <v>0.70797209676364936</v>
      </c>
    </row>
    <row r="5" spans="1:20" x14ac:dyDescent="0.25">
      <c r="C5" s="3" t="s">
        <v>18</v>
      </c>
      <c r="E5">
        <v>8.1999999999999993</v>
      </c>
      <c r="F5">
        <v>10.9</v>
      </c>
      <c r="G5">
        <v>8.8000000000000007</v>
      </c>
      <c r="H5" s="4">
        <f t="shared" si="0"/>
        <v>9.3000000000000007</v>
      </c>
      <c r="I5" s="4">
        <f t="shared" si="1"/>
        <v>1.15758369027902</v>
      </c>
      <c r="K5" s="3" t="s">
        <v>18</v>
      </c>
      <c r="L5">
        <v>9.6999999999999993</v>
      </c>
      <c r="M5">
        <v>9.4</v>
      </c>
      <c r="N5">
        <v>11.9</v>
      </c>
      <c r="O5">
        <v>10.3</v>
      </c>
      <c r="P5">
        <v>9.1</v>
      </c>
      <c r="Q5">
        <v>10.3</v>
      </c>
      <c r="R5">
        <v>10.3</v>
      </c>
      <c r="S5" s="4">
        <f t="shared" si="2"/>
        <v>10.142857142857142</v>
      </c>
      <c r="T5" s="4">
        <f t="shared" si="3"/>
        <v>0.84491274757835699</v>
      </c>
    </row>
    <row r="6" spans="1:20" x14ac:dyDescent="0.25">
      <c r="C6" s="3" t="s">
        <v>19</v>
      </c>
      <c r="D6">
        <v>8.9</v>
      </c>
      <c r="E6">
        <v>8.1999999999999993</v>
      </c>
      <c r="F6">
        <v>11.4</v>
      </c>
      <c r="G6">
        <v>8.9</v>
      </c>
      <c r="H6" s="4">
        <f t="shared" si="0"/>
        <v>9.35</v>
      </c>
      <c r="I6" s="4">
        <f t="shared" si="1"/>
        <v>1.2175795661885926</v>
      </c>
      <c r="K6" s="3" t="s">
        <v>19</v>
      </c>
      <c r="L6">
        <v>10.1</v>
      </c>
      <c r="M6">
        <v>9.1999999999999993</v>
      </c>
      <c r="N6">
        <v>11.3</v>
      </c>
      <c r="O6">
        <v>10.5</v>
      </c>
      <c r="P6">
        <v>10</v>
      </c>
      <c r="Q6">
        <v>10</v>
      </c>
      <c r="R6">
        <v>9.9</v>
      </c>
      <c r="S6" s="4">
        <f t="shared" si="2"/>
        <v>10.142857142857142</v>
      </c>
      <c r="T6" s="4">
        <f t="shared" si="3"/>
        <v>0.59246975295222093</v>
      </c>
    </row>
    <row r="7" spans="1:20" x14ac:dyDescent="0.25">
      <c r="C7" s="3" t="s">
        <v>20</v>
      </c>
      <c r="E7">
        <v>8.4</v>
      </c>
      <c r="F7">
        <v>11.7</v>
      </c>
      <c r="G7">
        <v>8.4</v>
      </c>
      <c r="H7" s="4">
        <f t="shared" si="0"/>
        <v>9.5</v>
      </c>
      <c r="I7" s="4">
        <f t="shared" si="1"/>
        <v>1.5556349186104035</v>
      </c>
      <c r="K7" s="3" t="s">
        <v>20</v>
      </c>
      <c r="L7">
        <v>9.9</v>
      </c>
      <c r="M7">
        <v>9.1999999999999993</v>
      </c>
      <c r="N7">
        <v>10.3</v>
      </c>
      <c r="O7">
        <v>10.6</v>
      </c>
      <c r="P7">
        <v>9.8000000000000007</v>
      </c>
      <c r="Q7">
        <v>10.6</v>
      </c>
      <c r="R7">
        <v>9.9</v>
      </c>
      <c r="S7" s="4">
        <f t="shared" si="2"/>
        <v>10.042857142857143</v>
      </c>
      <c r="T7" s="4">
        <f t="shared" si="3"/>
        <v>0.46246897303538992</v>
      </c>
    </row>
    <row r="8" spans="1:20" x14ac:dyDescent="0.25">
      <c r="C8" s="3" t="s">
        <v>21</v>
      </c>
      <c r="D8">
        <v>10.3</v>
      </c>
      <c r="E8">
        <v>8.8000000000000007</v>
      </c>
      <c r="F8">
        <v>11.5</v>
      </c>
      <c r="G8">
        <v>8.1999999999999993</v>
      </c>
      <c r="H8" s="4">
        <f t="shared" si="0"/>
        <v>9.6999999999999993</v>
      </c>
      <c r="I8" s="4">
        <f t="shared" si="1"/>
        <v>1.2903487900564019</v>
      </c>
      <c r="K8" s="3" t="s">
        <v>21</v>
      </c>
      <c r="L8">
        <v>10.1</v>
      </c>
      <c r="M8">
        <v>8.9</v>
      </c>
      <c r="N8">
        <v>10.1</v>
      </c>
      <c r="O8">
        <v>10.8</v>
      </c>
      <c r="P8">
        <v>8.3000000000000007</v>
      </c>
      <c r="Q8">
        <v>10.3</v>
      </c>
      <c r="R8">
        <v>10.3</v>
      </c>
      <c r="S8" s="4">
        <f t="shared" si="2"/>
        <v>9.8285714285714274</v>
      </c>
      <c r="T8" s="4">
        <f t="shared" si="3"/>
        <v>0.82239074083567154</v>
      </c>
    </row>
    <row r="9" spans="1:20" x14ac:dyDescent="0.25">
      <c r="C9" s="3" t="s">
        <v>22</v>
      </c>
      <c r="E9">
        <v>8.6</v>
      </c>
      <c r="F9">
        <v>11.3</v>
      </c>
      <c r="G9">
        <v>8</v>
      </c>
      <c r="H9" s="4">
        <f t="shared" si="0"/>
        <v>9.2999999999999989</v>
      </c>
      <c r="I9" s="4">
        <f t="shared" si="1"/>
        <v>1.4352700094407309</v>
      </c>
      <c r="K9" s="3" t="s">
        <v>22</v>
      </c>
      <c r="L9">
        <v>9.6999999999999993</v>
      </c>
      <c r="M9">
        <v>8.5</v>
      </c>
      <c r="N9">
        <v>9.6999999999999993</v>
      </c>
      <c r="O9">
        <v>11.1</v>
      </c>
      <c r="P9">
        <v>10.1</v>
      </c>
      <c r="Q9">
        <v>10.1</v>
      </c>
      <c r="R9">
        <v>10.3</v>
      </c>
      <c r="S9" s="4">
        <f t="shared" si="2"/>
        <v>9.9285714285714288</v>
      </c>
      <c r="T9" s="4">
        <f t="shared" si="3"/>
        <v>0.72843135908468359</v>
      </c>
    </row>
    <row r="10" spans="1:20" x14ac:dyDescent="0.25">
      <c r="C10" s="3" t="s">
        <v>23</v>
      </c>
      <c r="D10">
        <v>8.9</v>
      </c>
      <c r="E10">
        <v>8.6</v>
      </c>
      <c r="F10">
        <v>11.1</v>
      </c>
      <c r="G10">
        <v>7.3</v>
      </c>
      <c r="H10" s="4">
        <f t="shared" si="0"/>
        <v>8.9749999999999996</v>
      </c>
      <c r="I10" s="4">
        <f t="shared" si="1"/>
        <v>1.3663363421939736</v>
      </c>
      <c r="K10" s="3" t="s">
        <v>23</v>
      </c>
      <c r="L10">
        <v>9.9</v>
      </c>
      <c r="M10">
        <v>8.8000000000000007</v>
      </c>
      <c r="N10">
        <v>9.4</v>
      </c>
      <c r="O10">
        <v>8.8000000000000007</v>
      </c>
      <c r="P10">
        <v>10.5</v>
      </c>
      <c r="Q10">
        <v>8.6</v>
      </c>
      <c r="R10">
        <v>10.1</v>
      </c>
      <c r="S10" s="4">
        <f t="shared" si="2"/>
        <v>9.4428571428571448</v>
      </c>
      <c r="T10" s="4">
        <f t="shared" si="3"/>
        <v>0.6863092656836749</v>
      </c>
    </row>
    <row r="11" spans="1:20" x14ac:dyDescent="0.25">
      <c r="C11" s="3" t="s">
        <v>24</v>
      </c>
      <c r="E11">
        <v>8.3000000000000007</v>
      </c>
      <c r="F11">
        <v>11</v>
      </c>
      <c r="G11">
        <v>7.6</v>
      </c>
      <c r="H11" s="4">
        <f t="shared" si="0"/>
        <v>8.9666666666666668</v>
      </c>
      <c r="I11" s="4">
        <f t="shared" si="1"/>
        <v>1.4659088951530737</v>
      </c>
      <c r="K11" s="3" t="s">
        <v>24</v>
      </c>
      <c r="L11">
        <v>9.3000000000000007</v>
      </c>
      <c r="M11">
        <v>8.6999999999999993</v>
      </c>
      <c r="N11">
        <v>9.6</v>
      </c>
      <c r="O11">
        <v>11</v>
      </c>
      <c r="P11">
        <v>10.7</v>
      </c>
      <c r="Q11">
        <v>9.1999999999999993</v>
      </c>
      <c r="R11">
        <v>10.5</v>
      </c>
      <c r="S11" s="4">
        <f t="shared" si="2"/>
        <v>9.8571428571428577</v>
      </c>
      <c r="T11" s="4">
        <f t="shared" si="3"/>
        <v>0.80862695417628039</v>
      </c>
    </row>
    <row r="12" spans="1:20" x14ac:dyDescent="0.25">
      <c r="C12" s="3" t="s">
        <v>25</v>
      </c>
      <c r="D12">
        <v>10.6</v>
      </c>
      <c r="E12">
        <v>8.4</v>
      </c>
      <c r="F12">
        <v>10.8</v>
      </c>
      <c r="G12">
        <v>7.6</v>
      </c>
      <c r="H12" s="4">
        <f t="shared" si="0"/>
        <v>9.35</v>
      </c>
      <c r="I12" s="4">
        <f t="shared" si="1"/>
        <v>1.3811227316933181</v>
      </c>
      <c r="K12" s="3" t="s">
        <v>25</v>
      </c>
      <c r="L12">
        <v>9.4</v>
      </c>
      <c r="M12">
        <v>8.6</v>
      </c>
      <c r="N12">
        <v>9.6999999999999993</v>
      </c>
      <c r="O12">
        <v>10.7</v>
      </c>
      <c r="P12">
        <v>10.7</v>
      </c>
      <c r="Q12">
        <v>9.4</v>
      </c>
      <c r="R12">
        <v>9.6999999999999993</v>
      </c>
      <c r="S12" s="4">
        <f t="shared" si="2"/>
        <v>9.742857142857142</v>
      </c>
      <c r="T12" s="4">
        <f t="shared" si="3"/>
        <v>0.69458547320818365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2</v>
      </c>
      <c r="D15" t="str">
        <f>ROUND(S3,0)&amp;" ("&amp;ROUND(T3,0)&amp;")"</f>
        <v>9 (1)</v>
      </c>
      <c r="E15" t="str">
        <f>ROUND(S4,0)&amp;" ("&amp;ROUND(T4,0)&amp;")"</f>
        <v>10 (1)</v>
      </c>
      <c r="F15" t="str">
        <f>ROUND(S8,0)&amp;" ("&amp;ROUND(T8,0)&amp;")"</f>
        <v>10 (1)</v>
      </c>
      <c r="G15" t="str">
        <f>ROUND(S12,0)&amp;" ("&amp;ROUND(T12,0)&amp;")"</f>
        <v>10 (1)</v>
      </c>
    </row>
    <row r="16" spans="1:20" x14ac:dyDescent="0.25">
      <c r="C16" t="s">
        <v>35</v>
      </c>
      <c r="D16" t="str">
        <f>ROUND(H3,0)&amp;" ("&amp;ROUND(I3,0)&amp;")"</f>
        <v>9 (2)</v>
      </c>
      <c r="E16" t="str">
        <f>ROUND(H4,0)&amp;" ("&amp;ROUND(I4,0)&amp;")"</f>
        <v>9 (1)</v>
      </c>
      <c r="F16" t="str">
        <f>ROUND(H8,0)&amp;" ("&amp;ROUND(I8,0)&amp;")"</f>
        <v>10 (1)</v>
      </c>
      <c r="G16" t="str">
        <f>ROUND(H12,0)&amp;" ("&amp;ROUND(I12,0)&amp;")"</f>
        <v>9 (1)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FF23D-8516-4AED-A99C-15190F7A1997}">
  <dimension ref="A1:T16"/>
  <sheetViews>
    <sheetView tabSelected="1" workbookViewId="0">
      <selection activeCell="C17" sqref="C17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34</v>
      </c>
      <c r="C1" s="1" t="s">
        <v>1</v>
      </c>
      <c r="D1" s="2"/>
      <c r="E1" s="2"/>
      <c r="F1" s="2"/>
      <c r="G1" s="2"/>
      <c r="K1" s="1" t="s">
        <v>2</v>
      </c>
    </row>
    <row r="2" spans="1:20" x14ac:dyDescent="0.25">
      <c r="C2" s="3"/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K2" s="3"/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4" t="s">
        <v>7</v>
      </c>
      <c r="T2" s="4" t="s">
        <v>8</v>
      </c>
    </row>
    <row r="3" spans="1:20" x14ac:dyDescent="0.25">
      <c r="C3" s="3" t="s">
        <v>16</v>
      </c>
      <c r="D3">
        <v>3</v>
      </c>
      <c r="E3">
        <v>4.0999999999999996</v>
      </c>
      <c r="F3">
        <v>4.3</v>
      </c>
      <c r="G3">
        <v>4.5999999999999996</v>
      </c>
      <c r="H3" s="4">
        <f>AVERAGE(D3:G3)</f>
        <v>3.9999999999999996</v>
      </c>
      <c r="I3" s="4">
        <f>_xlfn.STDEV.P(D3:G3)</f>
        <v>0.6041522986797303</v>
      </c>
      <c r="K3" s="3" t="s">
        <v>16</v>
      </c>
      <c r="L3">
        <v>3.7</v>
      </c>
      <c r="M3">
        <v>4.2</v>
      </c>
      <c r="N3">
        <v>4.3</v>
      </c>
      <c r="O3">
        <v>4.4000000000000004</v>
      </c>
      <c r="P3">
        <v>3.6</v>
      </c>
      <c r="Q3">
        <v>4.0999999999999996</v>
      </c>
      <c r="R3">
        <v>3.9</v>
      </c>
      <c r="S3" s="4">
        <f>AVERAGE(L3:R3)</f>
        <v>4.0285714285714294</v>
      </c>
      <c r="T3" s="4">
        <f>_xlfn.STDEV.P(L3:R3)</f>
        <v>0.28139593719417438</v>
      </c>
    </row>
    <row r="4" spans="1:20" x14ac:dyDescent="0.25">
      <c r="C4" s="3" t="s">
        <v>17</v>
      </c>
      <c r="E4">
        <v>4.0999999999999996</v>
      </c>
      <c r="F4">
        <v>4</v>
      </c>
      <c r="G4">
        <v>3.9</v>
      </c>
      <c r="H4" s="4">
        <f t="shared" ref="H4:H12" si="0">AVERAGE(D4:G4)</f>
        <v>4</v>
      </c>
      <c r="I4" s="4">
        <f t="shared" ref="I4:I12" si="1">_xlfn.STDEV.P(D4:G4)</f>
        <v>8.1649658092772498E-2</v>
      </c>
      <c r="K4" s="3" t="s">
        <v>17</v>
      </c>
      <c r="L4">
        <v>4</v>
      </c>
      <c r="M4">
        <v>3.7</v>
      </c>
      <c r="N4">
        <v>3.4</v>
      </c>
      <c r="O4">
        <v>4.3</v>
      </c>
      <c r="P4">
        <v>2.2999999999999998</v>
      </c>
      <c r="Q4">
        <v>3.2</v>
      </c>
      <c r="R4">
        <v>4.5</v>
      </c>
      <c r="S4" s="4">
        <f t="shared" ref="S4:S12" si="2">AVERAGE(L4:R4)</f>
        <v>3.6285714285714286</v>
      </c>
      <c r="T4" s="4">
        <f t="shared" ref="T4:T12" si="3">_xlfn.STDEV.P(L4:R4)</f>
        <v>0.6922309394049001</v>
      </c>
    </row>
    <row r="5" spans="1:20" x14ac:dyDescent="0.25">
      <c r="C5" s="3" t="s">
        <v>18</v>
      </c>
      <c r="E5">
        <v>4.4000000000000004</v>
      </c>
      <c r="F5">
        <v>3.6</v>
      </c>
      <c r="G5">
        <v>4.2</v>
      </c>
      <c r="H5" s="4">
        <f t="shared" si="0"/>
        <v>4.0666666666666664</v>
      </c>
      <c r="I5" s="4">
        <f t="shared" si="1"/>
        <v>0.33993463423951908</v>
      </c>
      <c r="K5" s="3" t="s">
        <v>18</v>
      </c>
      <c r="L5">
        <v>4</v>
      </c>
      <c r="M5">
        <v>4.5</v>
      </c>
      <c r="N5">
        <v>4</v>
      </c>
      <c r="O5">
        <v>4.3</v>
      </c>
      <c r="P5">
        <v>2.9</v>
      </c>
      <c r="Q5">
        <v>3.8</v>
      </c>
      <c r="R5">
        <v>4.2</v>
      </c>
      <c r="S5" s="4">
        <f t="shared" si="2"/>
        <v>3.9571428571428569</v>
      </c>
      <c r="T5" s="4">
        <f t="shared" si="3"/>
        <v>0.48064582403601924</v>
      </c>
    </row>
    <row r="6" spans="1:20" x14ac:dyDescent="0.25">
      <c r="C6" s="3" t="s">
        <v>19</v>
      </c>
      <c r="D6">
        <v>4.7</v>
      </c>
      <c r="E6">
        <v>4.5</v>
      </c>
      <c r="F6">
        <v>4</v>
      </c>
      <c r="G6">
        <v>4.3</v>
      </c>
      <c r="H6" s="4">
        <f t="shared" si="0"/>
        <v>4.375</v>
      </c>
      <c r="I6" s="4">
        <f t="shared" si="1"/>
        <v>0.25860201081971512</v>
      </c>
      <c r="K6" s="3" t="s">
        <v>19</v>
      </c>
      <c r="L6">
        <v>4</v>
      </c>
      <c r="M6">
        <v>4.9000000000000004</v>
      </c>
      <c r="N6">
        <v>4.3</v>
      </c>
      <c r="O6">
        <v>4.9000000000000004</v>
      </c>
      <c r="P6">
        <v>3.5</v>
      </c>
      <c r="Q6">
        <v>3.6</v>
      </c>
      <c r="R6">
        <v>4.0999999999999996</v>
      </c>
      <c r="S6" s="4">
        <f t="shared" si="2"/>
        <v>4.1857142857142859</v>
      </c>
      <c r="T6" s="4">
        <f t="shared" si="3"/>
        <v>0.51941882750564872</v>
      </c>
    </row>
    <row r="7" spans="1:20" x14ac:dyDescent="0.25">
      <c r="C7" s="3" t="s">
        <v>20</v>
      </c>
      <c r="E7">
        <v>4.4000000000000004</v>
      </c>
      <c r="F7">
        <v>3.8</v>
      </c>
      <c r="G7">
        <v>4.2</v>
      </c>
      <c r="H7" s="4">
        <f t="shared" si="0"/>
        <v>4.1333333333333329</v>
      </c>
      <c r="I7" s="4">
        <f t="shared" si="1"/>
        <v>0.24944382578492963</v>
      </c>
      <c r="K7" s="3" t="s">
        <v>20</v>
      </c>
      <c r="L7">
        <v>4.3</v>
      </c>
      <c r="M7">
        <v>5.3</v>
      </c>
      <c r="N7">
        <v>4.2</v>
      </c>
      <c r="O7">
        <v>4.7</v>
      </c>
      <c r="P7">
        <v>3.7</v>
      </c>
      <c r="Q7">
        <v>4.0999999999999996</v>
      </c>
      <c r="R7">
        <v>4</v>
      </c>
      <c r="S7" s="4">
        <f t="shared" si="2"/>
        <v>4.3285714285714283</v>
      </c>
      <c r="T7" s="4">
        <f t="shared" si="3"/>
        <v>0.48613427220496436</v>
      </c>
    </row>
    <row r="8" spans="1:20" x14ac:dyDescent="0.25">
      <c r="C8" s="3" t="s">
        <v>21</v>
      </c>
      <c r="D8">
        <v>4.5999999999999996</v>
      </c>
      <c r="E8">
        <v>4.7</v>
      </c>
      <c r="F8">
        <v>4</v>
      </c>
      <c r="G8">
        <v>4.7</v>
      </c>
      <c r="H8" s="4">
        <f t="shared" si="0"/>
        <v>4.5</v>
      </c>
      <c r="I8" s="4">
        <f t="shared" si="1"/>
        <v>0.29154759474226505</v>
      </c>
      <c r="K8" s="3" t="s">
        <v>21</v>
      </c>
      <c r="L8">
        <v>4.3</v>
      </c>
      <c r="M8">
        <v>5.2</v>
      </c>
      <c r="N8">
        <v>4.3</v>
      </c>
      <c r="O8">
        <v>4.3</v>
      </c>
      <c r="P8">
        <v>2.8</v>
      </c>
      <c r="Q8">
        <v>4.3</v>
      </c>
      <c r="R8">
        <v>4.0999999999999996</v>
      </c>
      <c r="S8" s="4">
        <f t="shared" si="2"/>
        <v>4.1857142857142859</v>
      </c>
      <c r="T8" s="4">
        <f t="shared" si="3"/>
        <v>0.65558822317621079</v>
      </c>
    </row>
    <row r="9" spans="1:20" x14ac:dyDescent="0.25">
      <c r="C9" s="3" t="s">
        <v>22</v>
      </c>
      <c r="E9">
        <v>4.4000000000000004</v>
      </c>
      <c r="F9">
        <v>3.8</v>
      </c>
      <c r="G9">
        <v>5</v>
      </c>
      <c r="H9" s="4">
        <f t="shared" si="0"/>
        <v>4.3999999999999995</v>
      </c>
      <c r="I9" s="4">
        <f t="shared" si="1"/>
        <v>0.48989794855663843</v>
      </c>
      <c r="K9" s="3" t="s">
        <v>22</v>
      </c>
      <c r="L9">
        <v>4.2</v>
      </c>
      <c r="M9">
        <v>4.9000000000000004</v>
      </c>
      <c r="N9">
        <v>4.8</v>
      </c>
      <c r="O9">
        <v>4.4000000000000004</v>
      </c>
      <c r="P9">
        <v>4.0999999999999996</v>
      </c>
      <c r="Q9">
        <v>4.2</v>
      </c>
      <c r="R9">
        <v>4</v>
      </c>
      <c r="S9" s="4">
        <f t="shared" si="2"/>
        <v>4.3714285714285719</v>
      </c>
      <c r="T9" s="4">
        <f t="shared" si="3"/>
        <v>0.32387954425013249</v>
      </c>
    </row>
    <row r="10" spans="1:20" x14ac:dyDescent="0.25">
      <c r="C10" s="3" t="s">
        <v>23</v>
      </c>
      <c r="D10">
        <v>4.0999999999999996</v>
      </c>
      <c r="E10">
        <v>4.2</v>
      </c>
      <c r="F10">
        <v>3.9</v>
      </c>
      <c r="G10">
        <v>4.4000000000000004</v>
      </c>
      <c r="H10" s="4">
        <f t="shared" si="0"/>
        <v>4.1500000000000004</v>
      </c>
      <c r="I10" s="4">
        <f t="shared" si="1"/>
        <v>0.18027756377319967</v>
      </c>
      <c r="K10" s="3" t="s">
        <v>23</v>
      </c>
      <c r="L10">
        <v>4.4000000000000004</v>
      </c>
      <c r="M10">
        <v>3.9</v>
      </c>
      <c r="N10">
        <v>4.5999999999999996</v>
      </c>
      <c r="O10">
        <v>3.2</v>
      </c>
      <c r="P10">
        <v>3.9</v>
      </c>
      <c r="Q10">
        <v>4.4000000000000004</v>
      </c>
      <c r="R10">
        <v>4</v>
      </c>
      <c r="S10" s="4">
        <f t="shared" si="2"/>
        <v>4.0571428571428569</v>
      </c>
      <c r="T10" s="4">
        <f t="shared" si="3"/>
        <v>0.43377789859111426</v>
      </c>
    </row>
    <row r="11" spans="1:20" x14ac:dyDescent="0.25">
      <c r="C11" s="3" t="s">
        <v>24</v>
      </c>
      <c r="E11">
        <v>4</v>
      </c>
      <c r="F11">
        <v>4</v>
      </c>
      <c r="G11">
        <v>4.9000000000000004</v>
      </c>
      <c r="H11" s="4">
        <f t="shared" si="0"/>
        <v>4.3</v>
      </c>
      <c r="I11" s="4">
        <f t="shared" si="1"/>
        <v>0.42426406871192868</v>
      </c>
      <c r="K11" s="3" t="s">
        <v>24</v>
      </c>
      <c r="L11">
        <v>3.8</v>
      </c>
      <c r="M11">
        <v>4.5</v>
      </c>
      <c r="N11">
        <v>4.7</v>
      </c>
      <c r="O11">
        <v>4</v>
      </c>
      <c r="P11">
        <v>3.7</v>
      </c>
      <c r="Q11">
        <v>4.4000000000000004</v>
      </c>
      <c r="R11">
        <v>4.2</v>
      </c>
      <c r="S11" s="4">
        <f t="shared" si="2"/>
        <v>4.1857142857142859</v>
      </c>
      <c r="T11" s="4">
        <f t="shared" si="3"/>
        <v>0.34404555939406567</v>
      </c>
    </row>
    <row r="12" spans="1:20" x14ac:dyDescent="0.25">
      <c r="C12" s="3" t="s">
        <v>25</v>
      </c>
      <c r="D12">
        <v>3.8</v>
      </c>
      <c r="E12">
        <v>4.2</v>
      </c>
      <c r="F12">
        <v>4.2</v>
      </c>
      <c r="G12">
        <v>4.5</v>
      </c>
      <c r="H12" s="4">
        <f t="shared" si="0"/>
        <v>4.1749999999999998</v>
      </c>
      <c r="I12" s="4">
        <f t="shared" si="1"/>
        <v>0.24874685927665507</v>
      </c>
      <c r="K12" s="3" t="s">
        <v>25</v>
      </c>
      <c r="L12">
        <v>4.0999999999999996</v>
      </c>
      <c r="M12">
        <v>4.4000000000000004</v>
      </c>
      <c r="N12">
        <v>4.7</v>
      </c>
      <c r="O12">
        <v>4.2</v>
      </c>
      <c r="P12">
        <v>3.6</v>
      </c>
      <c r="Q12">
        <v>2.7</v>
      </c>
      <c r="R12">
        <v>3.9</v>
      </c>
      <c r="S12" s="4">
        <f t="shared" si="2"/>
        <v>3.9428571428571426</v>
      </c>
      <c r="T12" s="4">
        <f t="shared" si="3"/>
        <v>0.60203735730587449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2</v>
      </c>
      <c r="D15" t="str">
        <f>ROUND(S3,0)&amp;" ("&amp;ROUND(T3,0)&amp;")"</f>
        <v>4 (0)</v>
      </c>
      <c r="E15" t="str">
        <f>ROUND(S4,0)&amp;" ("&amp;ROUND(T4,0)&amp;")"</f>
        <v>4 (1)</v>
      </c>
      <c r="F15" t="str">
        <f>ROUND(S8,0)&amp;" ("&amp;ROUND(T8,0)&amp;")"</f>
        <v>4 (1)</v>
      </c>
      <c r="G15" t="str">
        <f>ROUND(S12,0)&amp;" ("&amp;ROUND(T12,0)&amp;")"</f>
        <v>4 (1)</v>
      </c>
    </row>
    <row r="16" spans="1:20" x14ac:dyDescent="0.25">
      <c r="C16" t="s">
        <v>35</v>
      </c>
      <c r="D16" t="str">
        <f>ROUND(H3,0)&amp;" ("&amp;ROUND(I3,0)&amp;")"</f>
        <v>4 (1)</v>
      </c>
      <c r="E16" t="str">
        <f>ROUND(H4,0)&amp;" ("&amp;ROUND(I4,0)&amp;")"</f>
        <v>4 (0)</v>
      </c>
      <c r="F16" t="str">
        <f>ROUND(H8,0)&amp;" ("&amp;ROUND(I8,0)&amp;")"</f>
        <v>5 (0)</v>
      </c>
      <c r="G16" t="str">
        <f>ROUND(H12,0)&amp;" ("&amp;ROUND(I12,0)&amp;")"</f>
        <v>4 (0)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EC97E-0909-4650-932E-A803516A6132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0</v>
      </c>
      <c r="C1" s="1" t="s">
        <v>1</v>
      </c>
      <c r="D1" s="2"/>
      <c r="E1" s="2"/>
      <c r="F1" s="2"/>
      <c r="G1" s="2"/>
      <c r="K1" s="1" t="s">
        <v>2</v>
      </c>
    </row>
    <row r="2" spans="1:20" x14ac:dyDescent="0.25">
      <c r="C2" s="3"/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K2" s="3"/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4" t="s">
        <v>7</v>
      </c>
      <c r="T2" s="4" t="s">
        <v>8</v>
      </c>
    </row>
    <row r="3" spans="1:20" x14ac:dyDescent="0.25">
      <c r="C3" s="3" t="s">
        <v>16</v>
      </c>
      <c r="D3">
        <v>1.1000000000000001</v>
      </c>
      <c r="E3">
        <v>1.8</v>
      </c>
      <c r="F3">
        <v>1.7</v>
      </c>
      <c r="G3">
        <v>1</v>
      </c>
      <c r="H3" s="4">
        <f>AVERAGE(D3:G3)</f>
        <v>1.4000000000000001</v>
      </c>
      <c r="I3" s="4">
        <f>_xlfn.STDEV.P(D3:G3)</f>
        <v>0.35355339059327312</v>
      </c>
      <c r="K3" s="3" t="s">
        <v>16</v>
      </c>
      <c r="L3">
        <v>2.66</v>
      </c>
      <c r="M3">
        <v>1.2</v>
      </c>
      <c r="N3">
        <v>1.2</v>
      </c>
      <c r="O3">
        <v>1.3</v>
      </c>
      <c r="P3">
        <v>1.4</v>
      </c>
      <c r="Q3">
        <v>1.2</v>
      </c>
      <c r="R3">
        <v>0.8</v>
      </c>
      <c r="S3" s="4">
        <f>AVERAGE(L3:R3)</f>
        <v>1.3942857142857144</v>
      </c>
      <c r="T3" s="4">
        <f>_xlfn.STDEV.P(L3:R3)</f>
        <v>0.54476356976102536</v>
      </c>
    </row>
    <row r="4" spans="1:20" x14ac:dyDescent="0.25">
      <c r="C4" s="3" t="s">
        <v>17</v>
      </c>
      <c r="E4">
        <v>1.3</v>
      </c>
      <c r="G4">
        <v>1.2</v>
      </c>
      <c r="H4" s="4">
        <f t="shared" ref="H4:H12" si="0">AVERAGE(D4:G4)</f>
        <v>1.25</v>
      </c>
      <c r="I4" s="4">
        <f t="shared" ref="I4:I12" si="1">_xlfn.STDEV.P(D4:G4)</f>
        <v>5.0000000000000044E-2</v>
      </c>
      <c r="K4" s="3" t="s">
        <v>17</v>
      </c>
      <c r="L4">
        <v>2.1</v>
      </c>
      <c r="M4">
        <v>0.9</v>
      </c>
      <c r="N4">
        <v>1.3</v>
      </c>
      <c r="O4">
        <v>1.2</v>
      </c>
      <c r="P4">
        <v>0.9</v>
      </c>
      <c r="Q4">
        <v>0.9</v>
      </c>
      <c r="R4">
        <v>0.6</v>
      </c>
      <c r="S4" s="4">
        <f t="shared" ref="S4:S12" si="2">AVERAGE(L4:R4)</f>
        <v>1.1285714285714286</v>
      </c>
      <c r="T4" s="4">
        <f t="shared" ref="T4:T12" si="3">_xlfn.STDEV.P(L4:R4)</f>
        <v>0.44948950635863666</v>
      </c>
    </row>
    <row r="5" spans="1:20" x14ac:dyDescent="0.25">
      <c r="C5" s="3" t="s">
        <v>18</v>
      </c>
      <c r="E5">
        <v>1</v>
      </c>
      <c r="F5">
        <v>1.2</v>
      </c>
      <c r="G5">
        <v>1.4</v>
      </c>
      <c r="H5" s="4">
        <f t="shared" si="0"/>
        <v>1.2</v>
      </c>
      <c r="I5" s="4">
        <f t="shared" si="1"/>
        <v>0.16329931618554466</v>
      </c>
      <c r="K5" s="3" t="s">
        <v>18</v>
      </c>
      <c r="L5">
        <v>1.2</v>
      </c>
      <c r="M5">
        <v>0.7</v>
      </c>
      <c r="N5">
        <v>1.2</v>
      </c>
      <c r="O5">
        <v>1</v>
      </c>
      <c r="P5">
        <v>0.9</v>
      </c>
      <c r="Q5">
        <v>0.9</v>
      </c>
      <c r="R5">
        <v>0.6</v>
      </c>
      <c r="S5" s="4">
        <f t="shared" si="2"/>
        <v>0.9285714285714286</v>
      </c>
      <c r="T5" s="4">
        <f t="shared" si="3"/>
        <v>0.21189138534559052</v>
      </c>
    </row>
    <row r="6" spans="1:20" x14ac:dyDescent="0.25">
      <c r="C6" s="3" t="s">
        <v>19</v>
      </c>
      <c r="D6">
        <v>1</v>
      </c>
      <c r="E6">
        <v>0.9</v>
      </c>
      <c r="F6">
        <v>0.9</v>
      </c>
      <c r="G6">
        <v>1</v>
      </c>
      <c r="H6" s="4">
        <f t="shared" si="0"/>
        <v>0.95</v>
      </c>
      <c r="I6" s="4">
        <f t="shared" si="1"/>
        <v>4.9999999999999989E-2</v>
      </c>
      <c r="K6" s="3" t="s">
        <v>19</v>
      </c>
      <c r="L6">
        <v>0.9</v>
      </c>
      <c r="M6">
        <v>0.6</v>
      </c>
      <c r="N6">
        <v>0.7</v>
      </c>
      <c r="O6">
        <v>1</v>
      </c>
      <c r="P6">
        <v>1</v>
      </c>
      <c r="Q6">
        <v>0.9</v>
      </c>
      <c r="R6">
        <v>0.6</v>
      </c>
      <c r="S6" s="4">
        <f t="shared" si="2"/>
        <v>0.81428571428571428</v>
      </c>
      <c r="T6" s="4">
        <f t="shared" si="3"/>
        <v>0.16413036132965841</v>
      </c>
    </row>
    <row r="7" spans="1:20" x14ac:dyDescent="0.25">
      <c r="C7" s="3" t="s">
        <v>20</v>
      </c>
      <c r="E7">
        <v>0.9</v>
      </c>
      <c r="F7">
        <v>0.8</v>
      </c>
      <c r="G7">
        <v>0.8</v>
      </c>
      <c r="H7" s="4">
        <f t="shared" si="0"/>
        <v>0.83333333333333337</v>
      </c>
      <c r="I7" s="4">
        <f t="shared" si="1"/>
        <v>4.7140452079103161E-2</v>
      </c>
      <c r="K7" s="3" t="s">
        <v>20</v>
      </c>
      <c r="L7">
        <v>0.8</v>
      </c>
      <c r="M7">
        <v>0.5</v>
      </c>
      <c r="N7">
        <v>0.7</v>
      </c>
      <c r="O7">
        <v>0.9</v>
      </c>
      <c r="P7">
        <v>0.7</v>
      </c>
      <c r="Q7">
        <v>0.8</v>
      </c>
      <c r="R7">
        <v>0.5</v>
      </c>
      <c r="S7" s="4">
        <f t="shared" si="2"/>
        <v>0.7</v>
      </c>
      <c r="T7" s="4">
        <f t="shared" si="3"/>
        <v>0.14142135623731006</v>
      </c>
    </row>
    <row r="8" spans="1:20" x14ac:dyDescent="0.25">
      <c r="C8" s="3" t="s">
        <v>21</v>
      </c>
      <c r="D8">
        <v>1.2</v>
      </c>
      <c r="E8">
        <v>0.8</v>
      </c>
      <c r="F8">
        <v>0.7</v>
      </c>
      <c r="G8">
        <v>0.8</v>
      </c>
      <c r="H8" s="4">
        <f t="shared" si="0"/>
        <v>0.875</v>
      </c>
      <c r="I8" s="4">
        <f t="shared" si="1"/>
        <v>0.19202864369671518</v>
      </c>
      <c r="K8" s="3" t="s">
        <v>21</v>
      </c>
      <c r="L8">
        <v>0.8</v>
      </c>
      <c r="M8">
        <v>0.5</v>
      </c>
      <c r="N8">
        <v>0.8</v>
      </c>
      <c r="O8">
        <v>0.9</v>
      </c>
      <c r="P8">
        <v>0.5</v>
      </c>
      <c r="Q8">
        <v>0.7</v>
      </c>
      <c r="R8">
        <v>0.5</v>
      </c>
      <c r="S8" s="4">
        <f t="shared" si="2"/>
        <v>0.67142857142857149</v>
      </c>
      <c r="T8" s="4">
        <f t="shared" si="3"/>
        <v>0.15779087167410366</v>
      </c>
    </row>
    <row r="9" spans="1:20" x14ac:dyDescent="0.25">
      <c r="C9" s="3" t="s">
        <v>22</v>
      </c>
      <c r="E9">
        <v>0.8</v>
      </c>
      <c r="F9">
        <v>0.6</v>
      </c>
      <c r="G9">
        <v>0.7</v>
      </c>
      <c r="H9" s="4">
        <f t="shared" si="0"/>
        <v>0.69999999999999984</v>
      </c>
      <c r="I9" s="4">
        <f t="shared" si="1"/>
        <v>8.1649658092773553E-2</v>
      </c>
      <c r="K9" s="3" t="s">
        <v>22</v>
      </c>
      <c r="L9">
        <v>0.7</v>
      </c>
      <c r="M9">
        <v>0.4</v>
      </c>
      <c r="N9">
        <v>0.4</v>
      </c>
      <c r="O9">
        <v>0.8</v>
      </c>
      <c r="P9">
        <v>0.7</v>
      </c>
      <c r="Q9">
        <v>0.7</v>
      </c>
      <c r="R9">
        <v>0.5</v>
      </c>
      <c r="S9" s="4">
        <f t="shared" si="2"/>
        <v>0.6</v>
      </c>
      <c r="T9" s="4">
        <f t="shared" si="3"/>
        <v>0.15118578920369097</v>
      </c>
    </row>
    <row r="10" spans="1:20" x14ac:dyDescent="0.25">
      <c r="C10" s="3" t="s">
        <v>23</v>
      </c>
      <c r="D10">
        <v>1.4</v>
      </c>
      <c r="E10">
        <v>0.8</v>
      </c>
      <c r="F10">
        <v>0.4</v>
      </c>
      <c r="G10">
        <v>0.7</v>
      </c>
      <c r="H10" s="4">
        <f t="shared" si="0"/>
        <v>0.82499999999999996</v>
      </c>
      <c r="I10" s="4">
        <f t="shared" si="1"/>
        <v>0.3631459761583487</v>
      </c>
      <c r="K10" s="3" t="s">
        <v>23</v>
      </c>
      <c r="L10">
        <v>0.7</v>
      </c>
      <c r="M10">
        <v>0.5</v>
      </c>
      <c r="N10">
        <v>0.4</v>
      </c>
      <c r="O10">
        <v>0.5</v>
      </c>
      <c r="P10">
        <v>0.5</v>
      </c>
      <c r="Q10">
        <v>1.25</v>
      </c>
      <c r="R10">
        <v>0.5</v>
      </c>
      <c r="S10" s="4">
        <f t="shared" si="2"/>
        <v>0.62142857142857133</v>
      </c>
      <c r="T10" s="4">
        <f t="shared" si="3"/>
        <v>0.26973153697856028</v>
      </c>
    </row>
    <row r="11" spans="1:20" x14ac:dyDescent="0.25">
      <c r="C11" s="3" t="s">
        <v>24</v>
      </c>
      <c r="E11">
        <v>0.7</v>
      </c>
      <c r="F11">
        <v>0.5</v>
      </c>
      <c r="G11">
        <v>0.6</v>
      </c>
      <c r="H11" s="4">
        <f t="shared" si="0"/>
        <v>0.6</v>
      </c>
      <c r="I11" s="4">
        <f t="shared" si="1"/>
        <v>8.1649658092773247E-2</v>
      </c>
      <c r="K11" s="3" t="s">
        <v>24</v>
      </c>
      <c r="L11">
        <v>0.6</v>
      </c>
      <c r="M11">
        <v>0.4</v>
      </c>
      <c r="N11">
        <v>0.4</v>
      </c>
      <c r="O11">
        <v>0.7</v>
      </c>
      <c r="P11">
        <v>0.5</v>
      </c>
      <c r="Q11">
        <v>1.29</v>
      </c>
      <c r="R11">
        <v>0.5</v>
      </c>
      <c r="S11" s="4">
        <f t="shared" si="2"/>
        <v>0.62714285714285711</v>
      </c>
      <c r="T11" s="4">
        <f t="shared" si="3"/>
        <v>0.28808303791562245</v>
      </c>
    </row>
    <row r="12" spans="1:20" x14ac:dyDescent="0.25">
      <c r="C12" s="3" t="s">
        <v>25</v>
      </c>
      <c r="D12">
        <v>1.2</v>
      </c>
      <c r="E12">
        <v>0.7</v>
      </c>
      <c r="F12">
        <v>0.5</v>
      </c>
      <c r="G12">
        <v>0.6</v>
      </c>
      <c r="H12" s="4">
        <f t="shared" si="0"/>
        <v>0.75</v>
      </c>
      <c r="I12" s="4">
        <f t="shared" si="1"/>
        <v>0.26925824035672502</v>
      </c>
      <c r="K12" s="3" t="s">
        <v>25</v>
      </c>
      <c r="L12">
        <v>0.6</v>
      </c>
      <c r="M12">
        <v>0.5</v>
      </c>
      <c r="N12">
        <v>0.5</v>
      </c>
      <c r="O12">
        <v>0.7</v>
      </c>
      <c r="P12">
        <v>0.4</v>
      </c>
      <c r="Q12">
        <v>0.88</v>
      </c>
      <c r="R12">
        <v>0.4</v>
      </c>
      <c r="S12" s="4">
        <f t="shared" si="2"/>
        <v>0.56857142857142851</v>
      </c>
      <c r="T12" s="4">
        <f t="shared" si="3"/>
        <v>0.16101717489834713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2</v>
      </c>
      <c r="D15" t="str">
        <f>ROUND(S3,0)&amp;" ("&amp;ROUND(T3,0)&amp;")"</f>
        <v>1 (1)</v>
      </c>
      <c r="E15" t="str">
        <f>ROUND(S4,0)&amp;" ("&amp;ROUND(T4,0)&amp;")"</f>
        <v>1 (0)</v>
      </c>
      <c r="F15" t="str">
        <f>ROUND(S8,0)&amp;" ("&amp;ROUND(T8,0)&amp;")"</f>
        <v>1 (0)</v>
      </c>
      <c r="G15" t="str">
        <f>ROUND(S12,0)&amp;" ("&amp;ROUND(T12,0)&amp;")"</f>
        <v>1 (0)</v>
      </c>
    </row>
    <row r="16" spans="1:20" x14ac:dyDescent="0.25">
      <c r="C16" t="s">
        <v>35</v>
      </c>
      <c r="D16" t="str">
        <f>ROUND(H3,0)&amp;" ("&amp;ROUND(I3,0)&amp;")"</f>
        <v>1 (0)</v>
      </c>
      <c r="E16" t="str">
        <f>ROUND(H4,0)&amp;" ("&amp;ROUND(I4,0)&amp;")"</f>
        <v>1 (0)</v>
      </c>
      <c r="F16" t="str">
        <f>ROUND(H8,0)&amp;" ("&amp;ROUND(I8,0)&amp;")"</f>
        <v>1 (0)</v>
      </c>
      <c r="G16" t="str">
        <f>ROUND(H12,0)&amp;" ("&amp;ROUND(I12,0)&amp;")"</f>
        <v>1 (0)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E78B5-94B3-4DFE-8D63-BF5D3B0551F1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27</v>
      </c>
      <c r="C1" s="1" t="s">
        <v>1</v>
      </c>
      <c r="D1" s="2"/>
      <c r="E1" s="2"/>
      <c r="F1" s="2"/>
      <c r="G1" s="2"/>
      <c r="K1" s="1" t="s">
        <v>2</v>
      </c>
    </row>
    <row r="2" spans="1:20" x14ac:dyDescent="0.25">
      <c r="C2" s="3"/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K2" s="3"/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4" t="s">
        <v>7</v>
      </c>
      <c r="T2" s="4" t="s">
        <v>8</v>
      </c>
    </row>
    <row r="3" spans="1:20" x14ac:dyDescent="0.25">
      <c r="C3" s="3" t="s">
        <v>16</v>
      </c>
      <c r="D3">
        <v>181</v>
      </c>
      <c r="E3">
        <v>148</v>
      </c>
      <c r="F3">
        <v>255</v>
      </c>
      <c r="G3">
        <v>238</v>
      </c>
      <c r="H3" s="4">
        <f>AVERAGE(D3:G3)</f>
        <v>205.5</v>
      </c>
      <c r="I3" s="4">
        <f>_xlfn.STDEV.P(D3:G3)</f>
        <v>43.049390239584113</v>
      </c>
      <c r="K3" s="3" t="s">
        <v>16</v>
      </c>
      <c r="L3">
        <v>184</v>
      </c>
      <c r="M3">
        <v>186</v>
      </c>
      <c r="N3">
        <v>129</v>
      </c>
      <c r="O3">
        <v>186</v>
      </c>
      <c r="P3">
        <v>207</v>
      </c>
      <c r="Q3">
        <v>248</v>
      </c>
      <c r="R3">
        <v>158</v>
      </c>
      <c r="S3" s="4">
        <f>AVERAGE(L3:R3)</f>
        <v>185.42857142857142</v>
      </c>
      <c r="T3" s="4">
        <f>_xlfn.STDEV.P(L3:R3)</f>
        <v>34.475072331249692</v>
      </c>
    </row>
    <row r="4" spans="1:20" x14ac:dyDescent="0.25">
      <c r="C4" s="3" t="s">
        <v>17</v>
      </c>
      <c r="E4">
        <v>165</v>
      </c>
      <c r="F4">
        <v>244</v>
      </c>
      <c r="G4">
        <v>282</v>
      </c>
      <c r="H4" s="4">
        <f t="shared" ref="H4:H12" si="0">AVERAGE(D4:G4)</f>
        <v>230.33333333333334</v>
      </c>
      <c r="I4" s="4">
        <f t="shared" ref="I4:I12" si="1">_xlfn.STDEV.P(D4:G4)</f>
        <v>48.732831734764694</v>
      </c>
      <c r="K4" s="3" t="s">
        <v>17</v>
      </c>
      <c r="L4">
        <v>200</v>
      </c>
      <c r="M4">
        <v>194</v>
      </c>
      <c r="N4">
        <v>157</v>
      </c>
      <c r="O4">
        <v>190</v>
      </c>
      <c r="P4">
        <v>188</v>
      </c>
      <c r="Q4">
        <v>202</v>
      </c>
      <c r="R4">
        <v>135</v>
      </c>
      <c r="S4" s="4">
        <f t="shared" ref="S4:S12" si="2">AVERAGE(L4:R4)</f>
        <v>180.85714285714286</v>
      </c>
      <c r="T4" s="4">
        <f t="shared" ref="T4:T12" si="3">_xlfn.STDEV.P(L4:R4)</f>
        <v>23.277386766857607</v>
      </c>
    </row>
    <row r="5" spans="1:20" x14ac:dyDescent="0.25">
      <c r="C5" s="3" t="s">
        <v>18</v>
      </c>
      <c r="E5">
        <v>155</v>
      </c>
      <c r="F5">
        <v>237</v>
      </c>
      <c r="G5">
        <v>212</v>
      </c>
      <c r="H5" s="4">
        <f t="shared" si="0"/>
        <v>201.33333333333334</v>
      </c>
      <c r="I5" s="4">
        <f t="shared" si="1"/>
        <v>34.315529364349835</v>
      </c>
      <c r="K5" s="3" t="s">
        <v>18</v>
      </c>
      <c r="L5">
        <v>189</v>
      </c>
      <c r="M5">
        <v>187</v>
      </c>
      <c r="N5">
        <v>158</v>
      </c>
      <c r="O5">
        <v>195</v>
      </c>
      <c r="P5">
        <v>184</v>
      </c>
      <c r="Q5">
        <v>202</v>
      </c>
      <c r="R5">
        <v>116</v>
      </c>
      <c r="S5" s="4">
        <f t="shared" si="2"/>
        <v>175.85714285714286</v>
      </c>
      <c r="T5" s="4">
        <f t="shared" si="3"/>
        <v>27.554769208295848</v>
      </c>
    </row>
    <row r="6" spans="1:20" x14ac:dyDescent="0.25">
      <c r="C6" s="3" t="s">
        <v>19</v>
      </c>
      <c r="D6">
        <v>186</v>
      </c>
      <c r="E6">
        <v>164</v>
      </c>
      <c r="F6">
        <v>238</v>
      </c>
      <c r="G6">
        <v>217</v>
      </c>
      <c r="H6" s="4">
        <f t="shared" si="0"/>
        <v>201.25</v>
      </c>
      <c r="I6" s="4">
        <f t="shared" si="1"/>
        <v>28.367014294775544</v>
      </c>
      <c r="K6" s="3" t="s">
        <v>19</v>
      </c>
      <c r="L6">
        <v>196</v>
      </c>
      <c r="M6">
        <v>194</v>
      </c>
      <c r="N6">
        <v>109</v>
      </c>
      <c r="O6">
        <v>175</v>
      </c>
      <c r="P6">
        <v>219</v>
      </c>
      <c r="Q6">
        <v>191</v>
      </c>
      <c r="R6">
        <v>109</v>
      </c>
      <c r="S6" s="4">
        <f t="shared" si="2"/>
        <v>170.42857142857142</v>
      </c>
      <c r="T6" s="4">
        <f t="shared" si="3"/>
        <v>40.637270517371618</v>
      </c>
    </row>
    <row r="7" spans="1:20" x14ac:dyDescent="0.25">
      <c r="C7" s="3" t="s">
        <v>20</v>
      </c>
      <c r="E7">
        <v>170</v>
      </c>
      <c r="F7">
        <v>231</v>
      </c>
      <c r="G7">
        <v>199</v>
      </c>
      <c r="H7" s="4">
        <f t="shared" si="0"/>
        <v>200</v>
      </c>
      <c r="I7" s="4">
        <f t="shared" si="1"/>
        <v>24.91318258807306</v>
      </c>
      <c r="K7" s="3" t="s">
        <v>20</v>
      </c>
      <c r="L7">
        <v>233</v>
      </c>
      <c r="M7">
        <v>189</v>
      </c>
      <c r="N7">
        <v>114</v>
      </c>
      <c r="O7">
        <v>171</v>
      </c>
      <c r="P7">
        <v>152</v>
      </c>
      <c r="Q7">
        <v>192</v>
      </c>
      <c r="R7">
        <v>115</v>
      </c>
      <c r="S7" s="4">
        <f t="shared" si="2"/>
        <v>166.57142857142858</v>
      </c>
      <c r="T7" s="4">
        <f t="shared" si="3"/>
        <v>40.031620155133595</v>
      </c>
    </row>
    <row r="8" spans="1:20" x14ac:dyDescent="0.25">
      <c r="C8" s="3" t="s">
        <v>21</v>
      </c>
      <c r="D8">
        <v>143</v>
      </c>
      <c r="E8">
        <v>144</v>
      </c>
      <c r="F8">
        <v>212</v>
      </c>
      <c r="G8">
        <v>244</v>
      </c>
      <c r="H8" s="4">
        <f t="shared" si="0"/>
        <v>185.75</v>
      </c>
      <c r="I8" s="4">
        <f t="shared" si="1"/>
        <v>43.739998856881556</v>
      </c>
      <c r="K8" s="3" t="s">
        <v>21</v>
      </c>
      <c r="L8">
        <v>176</v>
      </c>
      <c r="M8">
        <v>179</v>
      </c>
      <c r="N8">
        <v>102</v>
      </c>
      <c r="O8">
        <v>177</v>
      </c>
      <c r="P8">
        <v>159</v>
      </c>
      <c r="Q8">
        <v>181</v>
      </c>
      <c r="R8">
        <v>106</v>
      </c>
      <c r="S8" s="4">
        <f t="shared" si="2"/>
        <v>154.28571428571428</v>
      </c>
      <c r="T8" s="4">
        <f t="shared" si="3"/>
        <v>32.512477981381181</v>
      </c>
    </row>
    <row r="9" spans="1:20" x14ac:dyDescent="0.25">
      <c r="C9" s="3" t="s">
        <v>22</v>
      </c>
      <c r="E9">
        <v>151</v>
      </c>
      <c r="F9">
        <v>263</v>
      </c>
      <c r="G9">
        <v>185</v>
      </c>
      <c r="H9" s="4">
        <f t="shared" si="0"/>
        <v>199.66666666666666</v>
      </c>
      <c r="I9" s="4">
        <f t="shared" si="1"/>
        <v>46.885202593379312</v>
      </c>
      <c r="K9" s="3" t="s">
        <v>22</v>
      </c>
      <c r="L9">
        <v>157</v>
      </c>
      <c r="M9">
        <v>185</v>
      </c>
      <c r="N9">
        <v>108</v>
      </c>
      <c r="O9">
        <v>158</v>
      </c>
      <c r="P9">
        <v>146</v>
      </c>
      <c r="Q9">
        <v>174</v>
      </c>
      <c r="R9">
        <v>101</v>
      </c>
      <c r="S9" s="4">
        <f t="shared" si="2"/>
        <v>147</v>
      </c>
      <c r="T9" s="4">
        <f t="shared" si="3"/>
        <v>29.354970374951591</v>
      </c>
    </row>
    <row r="10" spans="1:20" x14ac:dyDescent="0.25">
      <c r="C10" s="3" t="s">
        <v>23</v>
      </c>
      <c r="D10">
        <v>138</v>
      </c>
      <c r="E10">
        <v>148</v>
      </c>
      <c r="F10">
        <v>181</v>
      </c>
      <c r="G10">
        <v>217</v>
      </c>
      <c r="H10" s="4">
        <f t="shared" si="0"/>
        <v>171</v>
      </c>
      <c r="I10" s="4">
        <f t="shared" si="1"/>
        <v>30.959651160825441</v>
      </c>
      <c r="K10" s="3" t="s">
        <v>23</v>
      </c>
      <c r="L10">
        <v>211</v>
      </c>
      <c r="M10">
        <v>180</v>
      </c>
      <c r="N10">
        <v>117</v>
      </c>
      <c r="O10">
        <v>159</v>
      </c>
      <c r="P10">
        <v>154</v>
      </c>
      <c r="Q10">
        <v>165</v>
      </c>
      <c r="R10">
        <v>104</v>
      </c>
      <c r="S10" s="4">
        <f t="shared" si="2"/>
        <v>155.71428571428572</v>
      </c>
      <c r="T10" s="4">
        <f t="shared" si="3"/>
        <v>33.635501167301051</v>
      </c>
    </row>
    <row r="11" spans="1:20" x14ac:dyDescent="0.25">
      <c r="C11" s="3" t="s">
        <v>24</v>
      </c>
      <c r="E11">
        <v>144</v>
      </c>
      <c r="F11">
        <v>177</v>
      </c>
      <c r="G11">
        <v>167</v>
      </c>
      <c r="H11" s="4">
        <f t="shared" si="0"/>
        <v>162.66666666666666</v>
      </c>
      <c r="I11" s="4">
        <f t="shared" si="1"/>
        <v>13.816254517375137</v>
      </c>
      <c r="K11" s="3" t="s">
        <v>24</v>
      </c>
      <c r="L11">
        <v>143</v>
      </c>
      <c r="M11">
        <v>185</v>
      </c>
      <c r="N11">
        <v>113</v>
      </c>
      <c r="O11">
        <v>134</v>
      </c>
      <c r="P11">
        <v>155</v>
      </c>
      <c r="Q11">
        <v>144</v>
      </c>
      <c r="R11">
        <v>89.8</v>
      </c>
      <c r="S11" s="4">
        <f t="shared" si="2"/>
        <v>137.68571428571428</v>
      </c>
      <c r="T11" s="4">
        <f t="shared" si="3"/>
        <v>28.0879958381527</v>
      </c>
    </row>
    <row r="12" spans="1:20" x14ac:dyDescent="0.25">
      <c r="C12" s="3" t="s">
        <v>25</v>
      </c>
      <c r="D12">
        <v>156</v>
      </c>
      <c r="E12">
        <v>149</v>
      </c>
      <c r="F12">
        <v>211</v>
      </c>
      <c r="G12">
        <v>168</v>
      </c>
      <c r="H12" s="4">
        <f t="shared" si="0"/>
        <v>171</v>
      </c>
      <c r="I12" s="4">
        <f t="shared" si="1"/>
        <v>24.072806234421446</v>
      </c>
      <c r="K12" s="3" t="s">
        <v>25</v>
      </c>
      <c r="L12">
        <v>152</v>
      </c>
      <c r="M12">
        <v>167</v>
      </c>
      <c r="N12">
        <v>105</v>
      </c>
      <c r="O12">
        <v>146</v>
      </c>
      <c r="P12">
        <v>150</v>
      </c>
      <c r="Q12">
        <v>167</v>
      </c>
      <c r="R12">
        <v>99.1</v>
      </c>
      <c r="S12" s="4">
        <f t="shared" si="2"/>
        <v>140.87142857142857</v>
      </c>
      <c r="T12" s="4">
        <f t="shared" si="3"/>
        <v>25.719626429508384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2</v>
      </c>
      <c r="D15" t="str">
        <f>ROUND(S3,0)&amp;" ("&amp;ROUND(T3,0)&amp;")"</f>
        <v>185 (34)</v>
      </c>
      <c r="E15" t="str">
        <f>ROUND(S4,0)&amp;" ("&amp;ROUND(T4,0)&amp;")"</f>
        <v>181 (23)</v>
      </c>
      <c r="F15" t="str">
        <f>ROUND(S8,0)&amp;" ("&amp;ROUND(T8,0)&amp;")"</f>
        <v>154 (33)</v>
      </c>
      <c r="G15" t="str">
        <f>ROUND(S12,0)&amp;" ("&amp;ROUND(T12,0)&amp;")"</f>
        <v>141 (26)</v>
      </c>
    </row>
    <row r="16" spans="1:20" x14ac:dyDescent="0.25">
      <c r="C16" t="s">
        <v>35</v>
      </c>
      <c r="D16" t="str">
        <f>ROUND(H3,0)&amp;" ("&amp;ROUND(I3,0)&amp;")"</f>
        <v>206 (43)</v>
      </c>
      <c r="E16" t="str">
        <f>ROUND(H4,0)&amp;" ("&amp;ROUND(I4,0)&amp;")"</f>
        <v>230 (49)</v>
      </c>
      <c r="F16" t="str">
        <f>ROUND(H8,0)&amp;" ("&amp;ROUND(I8,0)&amp;")"</f>
        <v>186 (44)</v>
      </c>
      <c r="G16" t="str">
        <f>ROUND(H12,0)&amp;" ("&amp;ROUND(I12,0)&amp;")"</f>
        <v>171 (24)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F86A7-FE4A-49C5-A538-864CBCD5A944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28</v>
      </c>
      <c r="C1" s="1" t="s">
        <v>1</v>
      </c>
      <c r="D1" s="2"/>
      <c r="E1" s="2"/>
      <c r="F1" s="2"/>
      <c r="G1" s="2"/>
      <c r="K1" s="1" t="s">
        <v>2</v>
      </c>
    </row>
    <row r="2" spans="1:20" x14ac:dyDescent="0.25">
      <c r="C2" s="3"/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K2" s="3"/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4" t="s">
        <v>7</v>
      </c>
      <c r="T2" s="4" t="s">
        <v>8</v>
      </c>
    </row>
    <row r="3" spans="1:20" x14ac:dyDescent="0.25">
      <c r="C3" s="3" t="s">
        <v>16</v>
      </c>
      <c r="D3">
        <v>30.4</v>
      </c>
      <c r="E3">
        <v>44.9</v>
      </c>
      <c r="F3">
        <v>41.5</v>
      </c>
      <c r="G3">
        <v>41.1</v>
      </c>
      <c r="H3" s="4">
        <f>AVERAGE(D3:G3)</f>
        <v>39.475000000000001</v>
      </c>
      <c r="I3" s="4">
        <f>_xlfn.STDEV.P(D3:G3)</f>
        <v>5.4435167860492362</v>
      </c>
      <c r="K3" s="3" t="s">
        <v>16</v>
      </c>
      <c r="L3">
        <v>42.6</v>
      </c>
      <c r="M3">
        <v>41.8</v>
      </c>
      <c r="N3">
        <v>43.9</v>
      </c>
      <c r="O3">
        <v>41.5</v>
      </c>
      <c r="P3">
        <v>38.5</v>
      </c>
      <c r="Q3">
        <v>30</v>
      </c>
      <c r="R3">
        <v>40</v>
      </c>
      <c r="S3" s="4">
        <f>AVERAGE(L3:R3)</f>
        <v>39.75714285714286</v>
      </c>
      <c r="T3" s="4">
        <f>_xlfn.STDEV.P(L3:R3)</f>
        <v>4.2977925040843123</v>
      </c>
    </row>
    <row r="4" spans="1:20" x14ac:dyDescent="0.25">
      <c r="C4" s="3" t="s">
        <v>17</v>
      </c>
      <c r="E4">
        <v>43.1</v>
      </c>
      <c r="F4">
        <v>44.2</v>
      </c>
      <c r="G4">
        <v>34.9</v>
      </c>
      <c r="H4" s="4">
        <f t="shared" ref="H4:H12" si="0">AVERAGE(D4:G4)</f>
        <v>40.733333333333341</v>
      </c>
      <c r="I4" s="4">
        <f t="shared" ref="I4:I12" si="1">_xlfn.STDEV.P(D4:G4)</f>
        <v>4.1491632355880155</v>
      </c>
      <c r="K4" s="3" t="s">
        <v>17</v>
      </c>
      <c r="L4">
        <v>39</v>
      </c>
      <c r="M4">
        <v>41.2</v>
      </c>
      <c r="N4">
        <v>41.7</v>
      </c>
      <c r="O4">
        <v>38.799999999999997</v>
      </c>
      <c r="P4">
        <v>31.3</v>
      </c>
      <c r="Q4">
        <v>41.4</v>
      </c>
      <c r="R4">
        <v>43.8</v>
      </c>
      <c r="S4" s="4">
        <f t="shared" ref="S4:S12" si="2">AVERAGE(L4:R4)</f>
        <v>39.6</v>
      </c>
      <c r="T4" s="4">
        <f t="shared" ref="T4:T12" si="3">_xlfn.STDEV.P(L4:R4)</f>
        <v>3.7366906672692539</v>
      </c>
    </row>
    <row r="5" spans="1:20" x14ac:dyDescent="0.25">
      <c r="C5" s="3" t="s">
        <v>18</v>
      </c>
      <c r="E5">
        <v>40.9</v>
      </c>
      <c r="F5">
        <v>41.8</v>
      </c>
      <c r="G5">
        <v>33.200000000000003</v>
      </c>
      <c r="H5" s="4">
        <f t="shared" si="0"/>
        <v>38.633333333333333</v>
      </c>
      <c r="I5" s="4">
        <f t="shared" si="1"/>
        <v>3.8594760726756081</v>
      </c>
      <c r="K5" s="3" t="s">
        <v>18</v>
      </c>
      <c r="L5">
        <v>40.5</v>
      </c>
      <c r="M5">
        <v>43.6</v>
      </c>
      <c r="N5">
        <v>37.9</v>
      </c>
      <c r="O5">
        <v>41.4</v>
      </c>
      <c r="P5">
        <v>34.200000000000003</v>
      </c>
      <c r="Q5">
        <v>44.6</v>
      </c>
      <c r="R5">
        <v>42.1</v>
      </c>
      <c r="S5" s="4">
        <f t="shared" si="2"/>
        <v>40.614285714285714</v>
      </c>
      <c r="T5" s="4">
        <f t="shared" si="3"/>
        <v>3.2982370058773482</v>
      </c>
    </row>
    <row r="6" spans="1:20" x14ac:dyDescent="0.25">
      <c r="C6" s="3" t="s">
        <v>19</v>
      </c>
      <c r="D6">
        <v>40.799999999999997</v>
      </c>
      <c r="E6">
        <v>38.700000000000003</v>
      </c>
      <c r="F6">
        <v>45.7</v>
      </c>
      <c r="G6">
        <v>31.9</v>
      </c>
      <c r="H6" s="4">
        <f t="shared" si="0"/>
        <v>39.274999999999999</v>
      </c>
      <c r="I6" s="4">
        <f t="shared" si="1"/>
        <v>4.9580111940171996</v>
      </c>
      <c r="K6" s="3" t="s">
        <v>19</v>
      </c>
      <c r="L6">
        <v>42</v>
      </c>
      <c r="M6">
        <v>40.5</v>
      </c>
      <c r="N6">
        <v>42.2</v>
      </c>
      <c r="O6">
        <v>41.4</v>
      </c>
      <c r="P6">
        <v>42.7</v>
      </c>
      <c r="Q6">
        <v>42.6</v>
      </c>
      <c r="R6">
        <v>38.799999999999997</v>
      </c>
      <c r="S6" s="4">
        <f t="shared" si="2"/>
        <v>41.457142857142856</v>
      </c>
      <c r="T6" s="4">
        <f t="shared" si="3"/>
        <v>1.2915739488337967</v>
      </c>
    </row>
    <row r="7" spans="1:20" x14ac:dyDescent="0.25">
      <c r="C7" s="3" t="s">
        <v>20</v>
      </c>
      <c r="E7">
        <v>33.799999999999997</v>
      </c>
      <c r="F7">
        <v>46.4</v>
      </c>
      <c r="G7">
        <v>30.5</v>
      </c>
      <c r="H7" s="4">
        <f t="shared" si="0"/>
        <v>36.9</v>
      </c>
      <c r="I7" s="4">
        <f t="shared" si="1"/>
        <v>6.8512772531842634</v>
      </c>
      <c r="K7" s="3" t="s">
        <v>20</v>
      </c>
      <c r="L7">
        <v>42.7</v>
      </c>
      <c r="M7">
        <v>40.200000000000003</v>
      </c>
      <c r="N7">
        <v>41.4</v>
      </c>
      <c r="O7">
        <v>42</v>
      </c>
      <c r="P7">
        <v>43.3</v>
      </c>
      <c r="Q7">
        <v>43.7</v>
      </c>
      <c r="R7">
        <v>38.299999999999997</v>
      </c>
      <c r="S7" s="4">
        <f t="shared" si="2"/>
        <v>41.657142857142858</v>
      </c>
      <c r="T7" s="4">
        <f t="shared" si="3"/>
        <v>1.7540623403623812</v>
      </c>
    </row>
    <row r="8" spans="1:20" x14ac:dyDescent="0.25">
      <c r="C8" s="3" t="s">
        <v>21</v>
      </c>
      <c r="D8">
        <v>30.1</v>
      </c>
      <c r="E8">
        <v>41.6</v>
      </c>
      <c r="F8">
        <v>45.9</v>
      </c>
      <c r="G8">
        <v>32.799999999999997</v>
      </c>
      <c r="H8" s="4">
        <f t="shared" si="0"/>
        <v>37.599999999999994</v>
      </c>
      <c r="I8" s="4">
        <f t="shared" si="1"/>
        <v>6.4066371834216218</v>
      </c>
      <c r="K8" s="3" t="s">
        <v>21</v>
      </c>
      <c r="L8">
        <v>43.2</v>
      </c>
      <c r="M8">
        <v>40.200000000000003</v>
      </c>
      <c r="N8">
        <v>45.8</v>
      </c>
      <c r="O8">
        <v>40.4</v>
      </c>
      <c r="P8">
        <v>35.6</v>
      </c>
      <c r="Q8">
        <v>43.9</v>
      </c>
      <c r="R8">
        <v>39.6</v>
      </c>
      <c r="S8" s="4">
        <f t="shared" si="2"/>
        <v>41.24285714285714</v>
      </c>
      <c r="T8" s="4">
        <f t="shared" si="3"/>
        <v>3.1167094107440305</v>
      </c>
    </row>
    <row r="9" spans="1:20" x14ac:dyDescent="0.25">
      <c r="C9" s="3" t="s">
        <v>22</v>
      </c>
      <c r="E9">
        <v>38.9</v>
      </c>
      <c r="F9">
        <v>49.6</v>
      </c>
      <c r="G9">
        <v>33.4</v>
      </c>
      <c r="H9" s="4">
        <f t="shared" si="0"/>
        <v>40.633333333333333</v>
      </c>
      <c r="I9" s="4">
        <f t="shared" si="1"/>
        <v>6.7262338810230391</v>
      </c>
      <c r="K9" s="3" t="s">
        <v>22</v>
      </c>
      <c r="L9">
        <v>42.2</v>
      </c>
      <c r="M9">
        <v>39</v>
      </c>
      <c r="N9">
        <v>44</v>
      </c>
      <c r="O9">
        <v>39.5</v>
      </c>
      <c r="P9">
        <v>43.7</v>
      </c>
      <c r="Q9">
        <v>43.3</v>
      </c>
      <c r="R9">
        <v>38.200000000000003</v>
      </c>
      <c r="S9" s="4">
        <f t="shared" si="2"/>
        <v>41.414285714285711</v>
      </c>
      <c r="T9" s="4">
        <f t="shared" si="3"/>
        <v>2.264905278012161</v>
      </c>
    </row>
    <row r="10" spans="1:20" x14ac:dyDescent="0.25">
      <c r="C10" s="3" t="s">
        <v>23</v>
      </c>
      <c r="D10">
        <v>40.1</v>
      </c>
      <c r="E10">
        <v>38.5</v>
      </c>
      <c r="F10">
        <v>46.6</v>
      </c>
      <c r="G10">
        <v>30.6</v>
      </c>
      <c r="H10" s="4">
        <f t="shared" si="0"/>
        <v>38.949999999999996</v>
      </c>
      <c r="I10" s="4">
        <f t="shared" si="1"/>
        <v>5.695831809314627</v>
      </c>
      <c r="K10" s="3" t="s">
        <v>23</v>
      </c>
      <c r="L10">
        <v>40.6</v>
      </c>
      <c r="M10">
        <v>35.4</v>
      </c>
      <c r="N10">
        <v>41.2</v>
      </c>
      <c r="O10">
        <v>29.6</v>
      </c>
      <c r="P10">
        <v>43.4</v>
      </c>
      <c r="Q10">
        <v>40.6</v>
      </c>
      <c r="R10">
        <v>37.4</v>
      </c>
      <c r="S10" s="4">
        <f t="shared" si="2"/>
        <v>38.31428571428571</v>
      </c>
      <c r="T10" s="4">
        <f t="shared" si="3"/>
        <v>4.307942356501429</v>
      </c>
    </row>
    <row r="11" spans="1:20" x14ac:dyDescent="0.25">
      <c r="C11" s="3" t="s">
        <v>24</v>
      </c>
      <c r="E11">
        <v>37.299999999999997</v>
      </c>
      <c r="F11">
        <v>39.200000000000003</v>
      </c>
      <c r="G11">
        <v>32.200000000000003</v>
      </c>
      <c r="H11" s="4">
        <f t="shared" si="0"/>
        <v>36.233333333333334</v>
      </c>
      <c r="I11" s="4">
        <f t="shared" si="1"/>
        <v>2.9555973263547846</v>
      </c>
      <c r="K11" s="3" t="s">
        <v>24</v>
      </c>
      <c r="L11">
        <v>39.299999999999997</v>
      </c>
      <c r="M11">
        <v>39.4</v>
      </c>
      <c r="N11">
        <v>39.1</v>
      </c>
      <c r="O11">
        <v>42.4</v>
      </c>
      <c r="P11">
        <v>41.7</v>
      </c>
      <c r="Q11">
        <v>42.2</v>
      </c>
      <c r="R11">
        <v>38.700000000000003</v>
      </c>
      <c r="S11" s="4">
        <f t="shared" si="2"/>
        <v>40.399999999999991</v>
      </c>
      <c r="T11" s="4">
        <f t="shared" si="3"/>
        <v>1.4985707476506696</v>
      </c>
    </row>
    <row r="12" spans="1:20" x14ac:dyDescent="0.25">
      <c r="C12" s="3" t="s">
        <v>25</v>
      </c>
      <c r="D12">
        <v>37.1</v>
      </c>
      <c r="E12">
        <v>39</v>
      </c>
      <c r="F12">
        <v>43.6</v>
      </c>
      <c r="G12">
        <v>32.6</v>
      </c>
      <c r="H12" s="4">
        <f t="shared" si="0"/>
        <v>38.074999999999996</v>
      </c>
      <c r="I12" s="4">
        <f t="shared" si="1"/>
        <v>3.9467549961962964</v>
      </c>
      <c r="K12" s="3" t="s">
        <v>25</v>
      </c>
      <c r="L12">
        <v>40.200000000000003</v>
      </c>
      <c r="M12">
        <v>48.5</v>
      </c>
      <c r="N12">
        <v>42.2</v>
      </c>
      <c r="O12">
        <v>42.4</v>
      </c>
      <c r="P12">
        <v>40.299999999999997</v>
      </c>
      <c r="Q12">
        <v>31.5</v>
      </c>
      <c r="R12">
        <v>36.4</v>
      </c>
      <c r="S12" s="4">
        <f t="shared" si="2"/>
        <v>40.214285714285715</v>
      </c>
      <c r="T12" s="4">
        <f t="shared" si="3"/>
        <v>4.8970628431536039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2</v>
      </c>
      <c r="D15" t="str">
        <f>ROUND(S3,0)&amp;" ("&amp;ROUND(T3,0)&amp;")"</f>
        <v>40 (4)</v>
      </c>
      <c r="E15" t="str">
        <f>ROUND(S4,0)&amp;" ("&amp;ROUND(T4,0)&amp;")"</f>
        <v>40 (4)</v>
      </c>
      <c r="F15" t="str">
        <f>ROUND(S8,0)&amp;" ("&amp;ROUND(T8,0)&amp;")"</f>
        <v>41 (3)</v>
      </c>
      <c r="G15" t="str">
        <f>ROUND(S12,0)&amp;" ("&amp;ROUND(T12,0)&amp;")"</f>
        <v>40 (5)</v>
      </c>
    </row>
    <row r="16" spans="1:20" x14ac:dyDescent="0.25">
      <c r="C16" t="s">
        <v>35</v>
      </c>
      <c r="D16" t="str">
        <f>ROUND(H3,0)&amp;" ("&amp;ROUND(I3,0)&amp;")"</f>
        <v>39 (5)</v>
      </c>
      <c r="E16" t="str">
        <f>ROUND(H4,0)&amp;" ("&amp;ROUND(I4,0)&amp;")"</f>
        <v>41 (4)</v>
      </c>
      <c r="F16" t="str">
        <f>ROUND(H8,0)&amp;" ("&amp;ROUND(I8,0)&amp;")"</f>
        <v>38 (6)</v>
      </c>
      <c r="G16" t="str">
        <f>ROUND(H12,0)&amp;" ("&amp;ROUND(I12,0)&amp;")"</f>
        <v>38 (4)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4744E-93F2-4DBC-98AB-3968ECB168EF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29</v>
      </c>
      <c r="C1" s="1" t="s">
        <v>1</v>
      </c>
      <c r="D1" s="2"/>
      <c r="E1" s="2"/>
      <c r="F1" s="2"/>
      <c r="G1" s="2"/>
      <c r="K1" s="1" t="s">
        <v>2</v>
      </c>
    </row>
    <row r="2" spans="1:20" x14ac:dyDescent="0.25">
      <c r="C2" s="3"/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K2" s="3"/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4" t="s">
        <v>7</v>
      </c>
      <c r="T2" s="4" t="s">
        <v>8</v>
      </c>
    </row>
    <row r="3" spans="1:20" x14ac:dyDescent="0.25">
      <c r="C3" s="3" t="s">
        <v>16</v>
      </c>
      <c r="D3">
        <v>99.8</v>
      </c>
      <c r="E3">
        <v>99.6</v>
      </c>
      <c r="F3">
        <v>100</v>
      </c>
      <c r="G3">
        <v>100</v>
      </c>
      <c r="H3" s="4">
        <f>AVERAGE(D3:G3)</f>
        <v>99.85</v>
      </c>
      <c r="I3" s="4">
        <f>_xlfn.STDEV.P(D3:G3)</f>
        <v>0.16583123951777234</v>
      </c>
      <c r="K3" s="3" t="s">
        <v>16</v>
      </c>
      <c r="L3">
        <v>99.5</v>
      </c>
      <c r="M3">
        <v>100</v>
      </c>
      <c r="N3">
        <v>99</v>
      </c>
      <c r="O3">
        <v>100</v>
      </c>
      <c r="P3">
        <v>100</v>
      </c>
      <c r="Q3">
        <v>100</v>
      </c>
      <c r="R3">
        <v>100</v>
      </c>
      <c r="S3" s="4">
        <f>AVERAGE(L3:R3)</f>
        <v>99.785714285714292</v>
      </c>
      <c r="T3" s="4">
        <f>_xlfn.STDEV.P(L3:R3)</f>
        <v>0.36421567954234174</v>
      </c>
    </row>
    <row r="4" spans="1:20" x14ac:dyDescent="0.25">
      <c r="C4" s="3" t="s">
        <v>17</v>
      </c>
      <c r="E4">
        <v>100</v>
      </c>
      <c r="F4">
        <v>100</v>
      </c>
      <c r="H4" s="4">
        <f t="shared" ref="H4:H12" si="0">AVERAGE(D4:G4)</f>
        <v>100</v>
      </c>
      <c r="I4" s="4">
        <f t="shared" ref="I4:I12" si="1">_xlfn.STDEV.P(D4:G4)</f>
        <v>0</v>
      </c>
      <c r="K4" s="3" t="s">
        <v>17</v>
      </c>
      <c r="L4">
        <v>100</v>
      </c>
      <c r="M4">
        <v>100</v>
      </c>
      <c r="N4">
        <v>99.5</v>
      </c>
      <c r="O4">
        <v>100</v>
      </c>
      <c r="P4">
        <v>100</v>
      </c>
      <c r="Q4">
        <v>100</v>
      </c>
      <c r="R4">
        <v>99.6</v>
      </c>
      <c r="S4" s="4">
        <f t="shared" ref="S4:S12" si="2">AVERAGE(L4:R4)</f>
        <v>99.871428571428581</v>
      </c>
      <c r="T4" s="4">
        <f t="shared" ref="T4:T12" si="3">_xlfn.STDEV.P(L4:R4)</f>
        <v>0.20503857277724855</v>
      </c>
    </row>
    <row r="5" spans="1:20" x14ac:dyDescent="0.25">
      <c r="C5" s="3" t="s">
        <v>18</v>
      </c>
      <c r="E5">
        <v>100</v>
      </c>
      <c r="F5">
        <v>100</v>
      </c>
      <c r="G5">
        <v>100</v>
      </c>
      <c r="H5" s="4">
        <f t="shared" si="0"/>
        <v>100</v>
      </c>
      <c r="I5" s="4">
        <f t="shared" si="1"/>
        <v>0</v>
      </c>
      <c r="K5" s="3" t="s">
        <v>18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 s="4">
        <f t="shared" si="2"/>
        <v>100</v>
      </c>
      <c r="T5" s="4">
        <f t="shared" si="3"/>
        <v>0</v>
      </c>
    </row>
    <row r="6" spans="1:20" x14ac:dyDescent="0.25">
      <c r="C6" s="3" t="s">
        <v>19</v>
      </c>
      <c r="D6">
        <v>99.7</v>
      </c>
      <c r="E6">
        <v>100</v>
      </c>
      <c r="F6">
        <v>100</v>
      </c>
      <c r="G6">
        <v>100</v>
      </c>
      <c r="H6" s="4">
        <f t="shared" si="0"/>
        <v>99.924999999999997</v>
      </c>
      <c r="I6" s="4">
        <f t="shared" si="1"/>
        <v>0.12990381056766456</v>
      </c>
      <c r="K6" s="3" t="s">
        <v>19</v>
      </c>
      <c r="L6">
        <v>100</v>
      </c>
      <c r="M6">
        <v>100</v>
      </c>
      <c r="N6">
        <v>98</v>
      </c>
      <c r="O6">
        <v>100</v>
      </c>
      <c r="P6">
        <v>100</v>
      </c>
      <c r="Q6">
        <v>100</v>
      </c>
      <c r="R6">
        <v>100</v>
      </c>
      <c r="S6" s="4">
        <f t="shared" si="2"/>
        <v>99.714285714285708</v>
      </c>
      <c r="T6" s="4">
        <f t="shared" si="3"/>
        <v>0.6998542122237652</v>
      </c>
    </row>
    <row r="7" spans="1:20" x14ac:dyDescent="0.25">
      <c r="C7" s="3" t="s">
        <v>20</v>
      </c>
      <c r="E7">
        <v>100</v>
      </c>
      <c r="F7">
        <v>100</v>
      </c>
      <c r="G7">
        <v>100</v>
      </c>
      <c r="H7" s="4">
        <f t="shared" si="0"/>
        <v>100</v>
      </c>
      <c r="I7" s="4">
        <f t="shared" si="1"/>
        <v>0</v>
      </c>
      <c r="K7" s="3" t="s">
        <v>20</v>
      </c>
      <c r="L7">
        <v>100</v>
      </c>
      <c r="M7">
        <v>100</v>
      </c>
      <c r="N7">
        <v>98.2</v>
      </c>
      <c r="O7">
        <v>100</v>
      </c>
      <c r="P7">
        <v>99.8</v>
      </c>
      <c r="Q7">
        <v>100</v>
      </c>
      <c r="R7">
        <v>98.7</v>
      </c>
      <c r="S7" s="4">
        <f t="shared" si="2"/>
        <v>99.528571428571439</v>
      </c>
      <c r="T7" s="4">
        <f t="shared" si="3"/>
        <v>0.69839466066173095</v>
      </c>
    </row>
    <row r="8" spans="1:20" x14ac:dyDescent="0.25">
      <c r="C8" s="3" t="s">
        <v>21</v>
      </c>
      <c r="D8">
        <v>99.3</v>
      </c>
      <c r="E8">
        <v>100</v>
      </c>
      <c r="F8">
        <v>100</v>
      </c>
      <c r="G8">
        <v>100</v>
      </c>
      <c r="H8" s="4">
        <f t="shared" si="0"/>
        <v>99.825000000000003</v>
      </c>
      <c r="I8" s="4">
        <f t="shared" si="1"/>
        <v>0.30310889132455476</v>
      </c>
      <c r="K8" s="3" t="s">
        <v>21</v>
      </c>
      <c r="L8">
        <v>99.7</v>
      </c>
      <c r="M8">
        <v>100</v>
      </c>
      <c r="N8">
        <v>97.5</v>
      </c>
      <c r="O8">
        <v>99.9</v>
      </c>
      <c r="P8">
        <v>100</v>
      </c>
      <c r="Q8">
        <v>100</v>
      </c>
      <c r="R8">
        <v>98.2</v>
      </c>
      <c r="S8" s="4">
        <f t="shared" si="2"/>
        <v>99.328571428571436</v>
      </c>
      <c r="T8" s="4">
        <f t="shared" si="3"/>
        <v>0.95874067060357271</v>
      </c>
    </row>
    <row r="9" spans="1:20" x14ac:dyDescent="0.25">
      <c r="C9" s="3" t="s">
        <v>22</v>
      </c>
      <c r="E9">
        <v>100</v>
      </c>
      <c r="F9">
        <v>100</v>
      </c>
      <c r="G9">
        <v>100</v>
      </c>
      <c r="H9" s="4">
        <f t="shared" si="0"/>
        <v>100</v>
      </c>
      <c r="I9" s="4">
        <f t="shared" si="1"/>
        <v>0</v>
      </c>
      <c r="K9" s="3" t="s">
        <v>22</v>
      </c>
      <c r="L9">
        <v>100</v>
      </c>
      <c r="M9">
        <v>100</v>
      </c>
      <c r="N9">
        <v>98.2</v>
      </c>
      <c r="O9">
        <v>99.7</v>
      </c>
      <c r="P9">
        <v>99.6</v>
      </c>
      <c r="Q9">
        <v>100</v>
      </c>
      <c r="R9">
        <v>97.8</v>
      </c>
      <c r="S9" s="4">
        <f t="shared" si="2"/>
        <v>99.328571428571422</v>
      </c>
      <c r="T9" s="4">
        <f t="shared" si="3"/>
        <v>0.8597579156189189</v>
      </c>
    </row>
    <row r="10" spans="1:20" x14ac:dyDescent="0.25">
      <c r="C10" s="3" t="s">
        <v>23</v>
      </c>
      <c r="D10">
        <v>99.3</v>
      </c>
      <c r="E10">
        <v>99.9</v>
      </c>
      <c r="F10">
        <v>100</v>
      </c>
      <c r="G10">
        <v>100</v>
      </c>
      <c r="H10" s="4">
        <f t="shared" si="0"/>
        <v>99.8</v>
      </c>
      <c r="I10" s="4">
        <f t="shared" si="1"/>
        <v>0.29154759474226677</v>
      </c>
      <c r="K10" s="3" t="s">
        <v>23</v>
      </c>
      <c r="L10">
        <v>100</v>
      </c>
      <c r="M10">
        <v>100</v>
      </c>
      <c r="N10">
        <v>98.5</v>
      </c>
      <c r="O10">
        <v>99.6</v>
      </c>
      <c r="P10">
        <v>99.7</v>
      </c>
      <c r="Q10">
        <v>100</v>
      </c>
      <c r="R10">
        <v>98.5</v>
      </c>
      <c r="S10" s="4">
        <f t="shared" si="2"/>
        <v>99.471428571428561</v>
      </c>
      <c r="T10" s="4">
        <f t="shared" si="3"/>
        <v>0.63180983964274229</v>
      </c>
    </row>
    <row r="11" spans="1:20" x14ac:dyDescent="0.25">
      <c r="C11" s="3" t="s">
        <v>24</v>
      </c>
      <c r="E11">
        <v>100</v>
      </c>
      <c r="F11">
        <v>100</v>
      </c>
      <c r="G11">
        <v>100</v>
      </c>
      <c r="H11" s="4">
        <f t="shared" si="0"/>
        <v>100</v>
      </c>
      <c r="I11" s="4">
        <f t="shared" si="1"/>
        <v>0</v>
      </c>
      <c r="K11" s="3" t="s">
        <v>24</v>
      </c>
      <c r="L11">
        <v>100</v>
      </c>
      <c r="M11">
        <v>100</v>
      </c>
      <c r="N11">
        <v>98.6</v>
      </c>
      <c r="O11">
        <v>99.3</v>
      </c>
      <c r="P11">
        <v>99.6</v>
      </c>
      <c r="Q11">
        <v>100</v>
      </c>
      <c r="R11">
        <v>97</v>
      </c>
      <c r="S11" s="4">
        <f t="shared" si="2"/>
        <v>99.214285714285708</v>
      </c>
      <c r="T11" s="4">
        <f t="shared" si="3"/>
        <v>1.0204040816244899</v>
      </c>
    </row>
    <row r="12" spans="1:20" x14ac:dyDescent="0.25">
      <c r="C12" s="3" t="s">
        <v>25</v>
      </c>
      <c r="D12">
        <v>99.6</v>
      </c>
      <c r="E12">
        <v>100</v>
      </c>
      <c r="F12">
        <v>100</v>
      </c>
      <c r="G12">
        <v>100</v>
      </c>
      <c r="H12" s="4">
        <f t="shared" si="0"/>
        <v>99.9</v>
      </c>
      <c r="I12" s="4">
        <f t="shared" si="1"/>
        <v>0.1732050807568902</v>
      </c>
      <c r="K12" s="3" t="s">
        <v>25</v>
      </c>
      <c r="M12">
        <v>100</v>
      </c>
      <c r="N12">
        <v>98.3</v>
      </c>
      <c r="O12">
        <v>99.7</v>
      </c>
      <c r="P12">
        <v>100</v>
      </c>
      <c r="Q12">
        <v>100</v>
      </c>
      <c r="R12">
        <v>97.9</v>
      </c>
      <c r="S12" s="4">
        <f t="shared" si="2"/>
        <v>99.316666666666663</v>
      </c>
      <c r="T12" s="4">
        <f t="shared" si="3"/>
        <v>0.87448397482299289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2</v>
      </c>
      <c r="D15" t="str">
        <f>ROUND(S3,0)&amp;" ("&amp;ROUND(T3,0)&amp;")"</f>
        <v>100 (0)</v>
      </c>
      <c r="E15" t="str">
        <f>ROUND(S4,0)&amp;" ("&amp;ROUND(T4,0)&amp;")"</f>
        <v>100 (0)</v>
      </c>
      <c r="F15" t="str">
        <f>ROUND(S8,0)&amp;" ("&amp;ROUND(T8,0)&amp;")"</f>
        <v>99 (1)</v>
      </c>
      <c r="G15" t="str">
        <f>ROUND(S12,0)&amp;" ("&amp;ROUND(T12,0)&amp;")"</f>
        <v>99 (1)</v>
      </c>
    </row>
    <row r="16" spans="1:20" x14ac:dyDescent="0.25">
      <c r="C16" t="s">
        <v>35</v>
      </c>
      <c r="D16" t="str">
        <f>ROUND(H3,0)&amp;" ("&amp;ROUND(I3,0)&amp;")"</f>
        <v>100 (0)</v>
      </c>
      <c r="E16" t="str">
        <f>ROUND(H4,0)&amp;" ("&amp;ROUND(I4,0)&amp;")"</f>
        <v>100 (0)</v>
      </c>
      <c r="F16" t="str">
        <f>ROUND(H8,0)&amp;" ("&amp;ROUND(I8,0)&amp;")"</f>
        <v>100 (0)</v>
      </c>
      <c r="G16" t="str">
        <f>ROUND(H12,0)&amp;" ("&amp;ROUND(I12,0)&amp;")"</f>
        <v>100 (0)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B2875-E176-44E1-B3DB-CD00D99B28B5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8" max="9" width="11.42578125" style="8"/>
    <col min="10" max="10" width="11.28515625" bestFit="1" customWidth="1"/>
    <col min="11" max="16" width="12.7109375" bestFit="1" customWidth="1"/>
    <col min="17" max="18" width="13.7109375" bestFit="1" customWidth="1"/>
    <col min="19" max="20" width="11.42578125" style="8"/>
  </cols>
  <sheetData>
    <row r="1" spans="1:20" s="1" customFormat="1" x14ac:dyDescent="0.25">
      <c r="A1" s="1" t="s">
        <v>30</v>
      </c>
      <c r="C1" s="1" t="s">
        <v>1</v>
      </c>
      <c r="D1" s="2"/>
      <c r="E1" s="2"/>
      <c r="F1" s="2"/>
      <c r="G1" s="2"/>
      <c r="H1" s="6"/>
      <c r="I1" s="6"/>
      <c r="K1" s="1" t="s">
        <v>2</v>
      </c>
      <c r="S1" s="6"/>
      <c r="T1" s="6"/>
    </row>
    <row r="2" spans="1:20" x14ac:dyDescent="0.25">
      <c r="C2" s="3"/>
      <c r="D2" s="3" t="s">
        <v>3</v>
      </c>
      <c r="E2" s="3" t="s">
        <v>4</v>
      </c>
      <c r="F2" s="3" t="s">
        <v>5</v>
      </c>
      <c r="G2" s="3" t="s">
        <v>6</v>
      </c>
      <c r="H2" s="7" t="s">
        <v>7</v>
      </c>
      <c r="I2" s="7" t="s">
        <v>8</v>
      </c>
      <c r="K2" s="3"/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7" t="s">
        <v>7</v>
      </c>
      <c r="T2" s="7" t="s">
        <v>8</v>
      </c>
    </row>
    <row r="3" spans="1:20" x14ac:dyDescent="0.25">
      <c r="C3" s="3" t="s">
        <v>16</v>
      </c>
      <c r="D3">
        <v>7.4640000000000004</v>
      </c>
      <c r="E3">
        <v>7.4740000000000002</v>
      </c>
      <c r="F3">
        <v>7.4850000000000003</v>
      </c>
      <c r="G3">
        <v>7.5179999999999998</v>
      </c>
      <c r="H3" s="7">
        <f>AVERAGE(D3:G3)</f>
        <v>7.4852500000000006</v>
      </c>
      <c r="I3" s="7">
        <f>_xlfn.STDEV.P(D3:G3)</f>
        <v>2.0314711418082981E-2</v>
      </c>
      <c r="K3" s="3" t="s">
        <v>16</v>
      </c>
      <c r="L3">
        <v>7.4340000000000002</v>
      </c>
      <c r="M3">
        <v>7.4790000000000001</v>
      </c>
      <c r="N3">
        <v>7.4539999999999997</v>
      </c>
      <c r="O3">
        <v>7.4790000000000001</v>
      </c>
      <c r="P3">
        <v>7.5289999999999999</v>
      </c>
      <c r="Q3">
        <v>7.4619999999999997</v>
      </c>
      <c r="R3">
        <v>7.4550000000000001</v>
      </c>
      <c r="S3" s="7">
        <f>AVERAGE(L3:R3)</f>
        <v>7.4702857142857146</v>
      </c>
      <c r="T3" s="7">
        <f>_xlfn.STDEV.P(L3:R3)</f>
        <v>2.7988335762876449E-2</v>
      </c>
    </row>
    <row r="4" spans="1:20" x14ac:dyDescent="0.25">
      <c r="C4" s="3" t="s">
        <v>17</v>
      </c>
      <c r="E4">
        <v>7.5030000000000001</v>
      </c>
      <c r="F4">
        <v>7.4530000000000003</v>
      </c>
      <c r="G4">
        <v>7.5339999999999998</v>
      </c>
      <c r="H4" s="7">
        <f t="shared" ref="H4:H12" si="0">AVERAGE(D4:G4)</f>
        <v>7.4966666666666661</v>
      </c>
      <c r="I4" s="7">
        <f t="shared" ref="I4:I12" si="1">_xlfn.STDEV.P(D4:G4)</f>
        <v>3.3369979855486023E-2</v>
      </c>
      <c r="K4" s="3" t="s">
        <v>17</v>
      </c>
      <c r="L4">
        <v>7.5229999999999997</v>
      </c>
      <c r="M4">
        <v>7.476</v>
      </c>
      <c r="N4">
        <v>7.5069999999999997</v>
      </c>
      <c r="O4">
        <v>7.5190000000000001</v>
      </c>
      <c r="P4">
        <v>7.5510000000000002</v>
      </c>
      <c r="Q4">
        <v>7.4859999999999998</v>
      </c>
      <c r="R4">
        <v>7.4720000000000004</v>
      </c>
      <c r="S4" s="7">
        <f t="shared" ref="S4:S12" si="2">AVERAGE(L4:R4)</f>
        <v>7.5048571428571424</v>
      </c>
      <c r="T4" s="7">
        <f t="shared" ref="T4:T12" si="3">_xlfn.STDEV.P(L4:R4)</f>
        <v>2.6540688824243135E-2</v>
      </c>
    </row>
    <row r="5" spans="1:20" x14ac:dyDescent="0.25">
      <c r="C5" s="3" t="s">
        <v>18</v>
      </c>
      <c r="E5">
        <v>7.524</v>
      </c>
      <c r="F5">
        <v>7.47</v>
      </c>
      <c r="G5">
        <v>7.601</v>
      </c>
      <c r="H5" s="7">
        <f t="shared" si="0"/>
        <v>7.5316666666666663</v>
      </c>
      <c r="I5" s="7">
        <f t="shared" si="1"/>
        <v>5.3754586367635318E-2</v>
      </c>
      <c r="K5" s="3" t="s">
        <v>18</v>
      </c>
      <c r="L5">
        <v>7.5129999999999999</v>
      </c>
      <c r="M5">
        <v>7.4829999999999997</v>
      </c>
      <c r="N5">
        <v>7.5430000000000001</v>
      </c>
      <c r="O5">
        <v>7.5259999999999998</v>
      </c>
      <c r="P5">
        <v>7.56</v>
      </c>
      <c r="Q5">
        <v>7.5049999999999999</v>
      </c>
      <c r="R5">
        <v>7.48</v>
      </c>
      <c r="S5" s="7">
        <f t="shared" si="2"/>
        <v>7.515714285714286</v>
      </c>
      <c r="T5" s="7">
        <f t="shared" si="3"/>
        <v>2.7462776291421229E-2</v>
      </c>
    </row>
    <row r="6" spans="1:20" x14ac:dyDescent="0.25">
      <c r="C6" s="3" t="s">
        <v>19</v>
      </c>
      <c r="D6">
        <v>7.476</v>
      </c>
      <c r="E6">
        <v>7.5220000000000002</v>
      </c>
      <c r="F6">
        <v>7.4740000000000002</v>
      </c>
      <c r="G6">
        <v>7.6230000000000002</v>
      </c>
      <c r="H6" s="7">
        <f t="shared" si="0"/>
        <v>7.5237500000000006</v>
      </c>
      <c r="I6" s="7">
        <f t="shared" si="1"/>
        <v>6.0433331035116757E-2</v>
      </c>
      <c r="K6" s="3" t="s">
        <v>19</v>
      </c>
      <c r="L6">
        <v>7.5060000000000002</v>
      </c>
      <c r="M6">
        <v>7.524</v>
      </c>
      <c r="N6">
        <v>7.5129999999999999</v>
      </c>
      <c r="O6">
        <v>7.5259999999999998</v>
      </c>
      <c r="P6">
        <v>7.5369999999999999</v>
      </c>
      <c r="Q6">
        <v>7.5049999999999999</v>
      </c>
      <c r="R6">
        <v>7.4930000000000003</v>
      </c>
      <c r="S6" s="7">
        <f t="shared" si="2"/>
        <v>7.514857142857144</v>
      </c>
      <c r="T6" s="7">
        <f t="shared" si="3"/>
        <v>1.3912261513073995E-2</v>
      </c>
    </row>
    <row r="7" spans="1:20" x14ac:dyDescent="0.25">
      <c r="C7" s="3" t="s">
        <v>20</v>
      </c>
      <c r="E7">
        <v>7.54</v>
      </c>
      <c r="F7">
        <v>7.4710000000000001</v>
      </c>
      <c r="G7">
        <v>7.6369999999999996</v>
      </c>
      <c r="H7" s="7">
        <f t="shared" si="0"/>
        <v>7.5493333333333332</v>
      </c>
      <c r="I7" s="7">
        <f t="shared" si="1"/>
        <v>6.8089809973462201E-2</v>
      </c>
      <c r="K7" s="3" t="s">
        <v>20</v>
      </c>
      <c r="L7">
        <v>7.5069999999999997</v>
      </c>
      <c r="M7">
        <v>7.5369999999999999</v>
      </c>
      <c r="N7">
        <v>7.51</v>
      </c>
      <c r="O7">
        <v>7.5179999999999998</v>
      </c>
      <c r="P7">
        <v>7.516</v>
      </c>
      <c r="Q7">
        <v>7.52</v>
      </c>
      <c r="R7">
        <v>7.4950000000000001</v>
      </c>
      <c r="S7" s="7">
        <f t="shared" si="2"/>
        <v>7.5147142857142857</v>
      </c>
      <c r="T7" s="7">
        <f t="shared" si="3"/>
        <v>1.1996598157266827E-2</v>
      </c>
    </row>
    <row r="8" spans="1:20" x14ac:dyDescent="0.25">
      <c r="C8" s="3" t="s">
        <v>21</v>
      </c>
      <c r="D8">
        <v>7.5679999999999996</v>
      </c>
      <c r="E8">
        <v>7.5209999999999999</v>
      </c>
      <c r="F8">
        <v>7.4740000000000002</v>
      </c>
      <c r="G8">
        <v>7.6180000000000003</v>
      </c>
      <c r="H8" s="7">
        <f t="shared" si="0"/>
        <v>7.5452499999999993</v>
      </c>
      <c r="I8" s="7">
        <f t="shared" si="1"/>
        <v>5.3560129760858513E-2</v>
      </c>
      <c r="K8" s="3" t="s">
        <v>21</v>
      </c>
      <c r="L8">
        <v>7.5019999999999998</v>
      </c>
      <c r="M8">
        <v>7.5359999999999996</v>
      </c>
      <c r="N8">
        <v>7.4770000000000003</v>
      </c>
      <c r="O8">
        <v>7.5140000000000002</v>
      </c>
      <c r="P8">
        <v>7.5</v>
      </c>
      <c r="Q8">
        <v>7.5039999999999996</v>
      </c>
      <c r="R8">
        <v>7.4909999999999997</v>
      </c>
      <c r="S8" s="7">
        <f t="shared" si="2"/>
        <v>7.5034285714285707</v>
      </c>
      <c r="T8" s="7">
        <f t="shared" si="3"/>
        <v>1.7070083629028787E-2</v>
      </c>
    </row>
    <row r="9" spans="1:20" x14ac:dyDescent="0.25">
      <c r="C9" s="3" t="s">
        <v>22</v>
      </c>
      <c r="E9">
        <v>7.5309999999999997</v>
      </c>
      <c r="F9">
        <v>7.4560000000000004</v>
      </c>
      <c r="G9">
        <v>7.6150000000000002</v>
      </c>
      <c r="H9" s="7">
        <f t="shared" si="0"/>
        <v>7.5339999999999998</v>
      </c>
      <c r="I9" s="7">
        <f t="shared" si="1"/>
        <v>6.4946131524518003E-2</v>
      </c>
      <c r="K9" s="3" t="s">
        <v>22</v>
      </c>
      <c r="L9">
        <v>7.4969999999999999</v>
      </c>
      <c r="M9">
        <v>7.5259999999999998</v>
      </c>
      <c r="N9">
        <v>7.4969999999999999</v>
      </c>
      <c r="O9">
        <v>7.51</v>
      </c>
      <c r="P9">
        <v>7.5190000000000001</v>
      </c>
      <c r="Q9">
        <v>7.5030000000000001</v>
      </c>
      <c r="R9">
        <v>7.4859999999999998</v>
      </c>
      <c r="S9" s="7">
        <f t="shared" si="2"/>
        <v>7.5054285714285713</v>
      </c>
      <c r="T9" s="7">
        <f t="shared" si="3"/>
        <v>1.28380811078063E-2</v>
      </c>
    </row>
    <row r="10" spans="1:20" x14ac:dyDescent="0.25">
      <c r="C10" s="3" t="s">
        <v>23</v>
      </c>
      <c r="D10">
        <v>7.4669999999999996</v>
      </c>
      <c r="E10">
        <v>7.5289999999999999</v>
      </c>
      <c r="F10">
        <v>7.415</v>
      </c>
      <c r="G10">
        <v>7.601</v>
      </c>
      <c r="H10" s="7">
        <f t="shared" si="0"/>
        <v>7.5029999999999992</v>
      </c>
      <c r="I10" s="7">
        <f t="shared" si="1"/>
        <v>6.9498201415576236E-2</v>
      </c>
      <c r="K10" s="3" t="s">
        <v>23</v>
      </c>
      <c r="L10">
        <v>7.5190000000000001</v>
      </c>
      <c r="M10">
        <v>7.5110000000000001</v>
      </c>
      <c r="N10">
        <v>7.4939999999999998</v>
      </c>
      <c r="O10">
        <v>7.524</v>
      </c>
      <c r="P10">
        <v>7.53</v>
      </c>
      <c r="Q10">
        <v>7.4770000000000003</v>
      </c>
      <c r="R10">
        <v>7.5110000000000001</v>
      </c>
      <c r="S10" s="7">
        <f t="shared" si="2"/>
        <v>7.5094285714285727</v>
      </c>
      <c r="T10" s="7">
        <f t="shared" si="3"/>
        <v>1.6994596980529207E-2</v>
      </c>
    </row>
    <row r="11" spans="1:20" x14ac:dyDescent="0.25">
      <c r="C11" s="3" t="s">
        <v>24</v>
      </c>
      <c r="E11">
        <v>7.5369999999999999</v>
      </c>
      <c r="F11">
        <v>7.4660000000000002</v>
      </c>
      <c r="G11">
        <v>7.6040000000000001</v>
      </c>
      <c r="H11" s="7">
        <f t="shared" si="0"/>
        <v>7.5356666666666667</v>
      </c>
      <c r="I11" s="7">
        <f t="shared" si="1"/>
        <v>5.6346152387619905E-2</v>
      </c>
      <c r="K11" s="3" t="s">
        <v>24</v>
      </c>
      <c r="L11">
        <v>7.508</v>
      </c>
      <c r="M11">
        <v>7.5250000000000004</v>
      </c>
      <c r="N11">
        <v>7.5190000000000001</v>
      </c>
      <c r="O11">
        <v>7.4989999999999997</v>
      </c>
      <c r="P11">
        <v>7.52</v>
      </c>
      <c r="Q11">
        <v>7.4710000000000001</v>
      </c>
      <c r="R11">
        <v>7.5110000000000001</v>
      </c>
      <c r="S11" s="7">
        <f t="shared" si="2"/>
        <v>7.5075714285714295</v>
      </c>
      <c r="T11" s="7">
        <f t="shared" si="3"/>
        <v>1.6952514713222979E-2</v>
      </c>
    </row>
    <row r="12" spans="1:20" x14ac:dyDescent="0.25">
      <c r="C12" s="3" t="s">
        <v>25</v>
      </c>
      <c r="D12">
        <v>7.4459999999999997</v>
      </c>
      <c r="E12">
        <v>7.532</v>
      </c>
      <c r="F12">
        <v>7.4390000000000001</v>
      </c>
      <c r="G12">
        <v>7.6070000000000002</v>
      </c>
      <c r="H12" s="7">
        <f t="shared" si="0"/>
        <v>7.5060000000000002</v>
      </c>
      <c r="I12" s="7">
        <f t="shared" si="1"/>
        <v>6.8858550667291976E-2</v>
      </c>
      <c r="K12" s="3" t="s">
        <v>25</v>
      </c>
      <c r="L12">
        <v>7.508</v>
      </c>
      <c r="M12">
        <v>7.5170000000000003</v>
      </c>
      <c r="N12">
        <v>7.49</v>
      </c>
      <c r="O12">
        <v>7.4969999999999999</v>
      </c>
      <c r="P12">
        <v>7.5019999999999998</v>
      </c>
      <c r="Q12">
        <v>7.4539999999999997</v>
      </c>
      <c r="R12">
        <v>7.4960000000000004</v>
      </c>
      <c r="S12" s="7">
        <f t="shared" si="2"/>
        <v>7.4948571428571436</v>
      </c>
      <c r="T12" s="7">
        <f t="shared" si="3"/>
        <v>1.856593325289696E-2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2</v>
      </c>
      <c r="D15" s="8" t="str">
        <f>ROUND(S3,0)&amp;" ("&amp;ROUND(T3,0)&amp;")"</f>
        <v>7 (0)</v>
      </c>
      <c r="E15" s="8" t="str">
        <f>ROUND(S4,0)&amp;" ("&amp;ROUND(T4,0)&amp;")"</f>
        <v>8 (0)</v>
      </c>
      <c r="F15" s="8" t="str">
        <f>ROUND(S8,0)&amp;" ("&amp;ROUND(T8,0)&amp;")"</f>
        <v>8 (0)</v>
      </c>
      <c r="G15" s="8" t="str">
        <f>ROUND(S12,0)&amp;" ("&amp;ROUND(T12,0)&amp;")"</f>
        <v>7 (0)</v>
      </c>
    </row>
    <row r="16" spans="1:20" x14ac:dyDescent="0.25">
      <c r="C16" t="s">
        <v>35</v>
      </c>
      <c r="D16" s="8" t="str">
        <f>ROUND(H3,0)&amp;" ("&amp;ROUND(I3,0)&amp;")"</f>
        <v>7 (0)</v>
      </c>
      <c r="E16" s="8" t="str">
        <f>ROUND(H4,0)&amp;" ("&amp;ROUND(I4,0)&amp;")"</f>
        <v>7 (0)</v>
      </c>
      <c r="F16" s="8" t="str">
        <f>ROUND(H8,0)&amp;" ("&amp;ROUND(I8,0)&amp;")"</f>
        <v>8 (0)</v>
      </c>
      <c r="G16" s="8" t="str">
        <f>ROUND(H12,0)&amp;" ("&amp;ROUND(I12,0)&amp;")"</f>
        <v>8 (0)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92CB1-E0C2-46C7-84F5-532228535498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31</v>
      </c>
      <c r="C1" s="1" t="s">
        <v>1</v>
      </c>
      <c r="D1" s="2"/>
      <c r="E1" s="2"/>
      <c r="F1" s="2"/>
      <c r="G1" s="2"/>
      <c r="K1" s="1" t="s">
        <v>2</v>
      </c>
    </row>
    <row r="2" spans="1:20" x14ac:dyDescent="0.25">
      <c r="C2" s="3"/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K2" s="3"/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4" t="s">
        <v>7</v>
      </c>
      <c r="T2" s="4" t="s">
        <v>8</v>
      </c>
    </row>
    <row r="3" spans="1:20" x14ac:dyDescent="0.25">
      <c r="C3" s="3" t="s">
        <v>16</v>
      </c>
      <c r="D3">
        <v>63.6</v>
      </c>
      <c r="E3">
        <v>51.5</v>
      </c>
      <c r="F3">
        <v>83.7</v>
      </c>
      <c r="G3">
        <v>53.1</v>
      </c>
      <c r="H3" s="4">
        <f>AVERAGE(D3:G3)</f>
        <v>62.975000000000001</v>
      </c>
      <c r="I3" s="4">
        <f>_xlfn.STDEV.P(D3:G3)</f>
        <v>12.8365445116667</v>
      </c>
      <c r="K3" s="3" t="s">
        <v>16</v>
      </c>
      <c r="L3">
        <v>74.599999999999994</v>
      </c>
      <c r="M3">
        <v>52.4</v>
      </c>
      <c r="N3">
        <v>58.2</v>
      </c>
      <c r="O3">
        <v>53</v>
      </c>
      <c r="P3">
        <v>79.8</v>
      </c>
      <c r="Q3">
        <v>57.2</v>
      </c>
      <c r="R3">
        <v>42.3</v>
      </c>
      <c r="S3" s="4">
        <f>AVERAGE(L3:R3)</f>
        <v>59.642857142857146</v>
      </c>
      <c r="T3" s="4">
        <f>_xlfn.STDEV.P(L3:R3)</f>
        <v>12.162219856454438</v>
      </c>
    </row>
    <row r="4" spans="1:20" x14ac:dyDescent="0.25">
      <c r="C4" s="3" t="s">
        <v>17</v>
      </c>
      <c r="E4">
        <v>63.7</v>
      </c>
      <c r="G4">
        <v>64.099999999999994</v>
      </c>
      <c r="H4" s="4">
        <f t="shared" ref="H4:H12" si="0">AVERAGE(D4:G4)</f>
        <v>63.9</v>
      </c>
      <c r="I4" s="4">
        <f t="shared" ref="I4:I12" si="1">_xlfn.STDEV.P(D4:G4)</f>
        <v>0.19999999999999574</v>
      </c>
      <c r="K4" s="3" t="s">
        <v>17</v>
      </c>
      <c r="L4">
        <v>74</v>
      </c>
      <c r="M4">
        <v>57</v>
      </c>
      <c r="N4">
        <v>71.2</v>
      </c>
      <c r="O4">
        <v>57.4</v>
      </c>
      <c r="P4">
        <v>64.2</v>
      </c>
      <c r="Q4">
        <v>78.900000000000006</v>
      </c>
      <c r="R4">
        <v>58.7</v>
      </c>
      <c r="S4" s="4">
        <f t="shared" ref="S4:S12" si="2">AVERAGE(L4:R4)</f>
        <v>65.914285714285697</v>
      </c>
      <c r="T4" s="4">
        <f t="shared" ref="T4:T12" si="3">_xlfn.STDEV.P(L4:R4)</f>
        <v>8.1843803450631167</v>
      </c>
    </row>
    <row r="5" spans="1:20" x14ac:dyDescent="0.25">
      <c r="C5" s="3" t="s">
        <v>18</v>
      </c>
      <c r="E5">
        <v>52.1</v>
      </c>
      <c r="F5">
        <v>76</v>
      </c>
      <c r="G5">
        <v>50.2</v>
      </c>
      <c r="H5" s="4">
        <f t="shared" si="0"/>
        <v>59.433333333333337</v>
      </c>
      <c r="I5" s="4">
        <f t="shared" si="1"/>
        <v>11.740054892924871</v>
      </c>
      <c r="K5" s="3" t="s">
        <v>18</v>
      </c>
      <c r="L5">
        <v>67.5</v>
      </c>
      <c r="M5">
        <v>46.8</v>
      </c>
      <c r="N5">
        <v>71.7</v>
      </c>
      <c r="O5">
        <v>59.8</v>
      </c>
      <c r="P5">
        <v>72.7</v>
      </c>
      <c r="Q5">
        <v>71.599999999999994</v>
      </c>
      <c r="R5">
        <v>57.8</v>
      </c>
      <c r="S5" s="4">
        <f t="shared" si="2"/>
        <v>63.985714285714288</v>
      </c>
      <c r="T5" s="4">
        <f t="shared" si="3"/>
        <v>8.9195497278135019</v>
      </c>
    </row>
    <row r="6" spans="1:20" x14ac:dyDescent="0.25">
      <c r="C6" s="3" t="s">
        <v>19</v>
      </c>
      <c r="D6">
        <v>52.9</v>
      </c>
      <c r="E6">
        <v>50</v>
      </c>
      <c r="F6">
        <v>72.8</v>
      </c>
      <c r="G6">
        <v>58.3</v>
      </c>
      <c r="H6" s="4">
        <f t="shared" si="0"/>
        <v>58.5</v>
      </c>
      <c r="I6" s="4">
        <f t="shared" si="1"/>
        <v>8.7769584709055017</v>
      </c>
      <c r="K6" s="3" t="s">
        <v>19</v>
      </c>
      <c r="L6">
        <v>71.400000000000006</v>
      </c>
      <c r="M6">
        <v>51.3</v>
      </c>
      <c r="N6">
        <v>69.099999999999994</v>
      </c>
      <c r="O6">
        <v>50.6</v>
      </c>
      <c r="P6">
        <v>68.8</v>
      </c>
      <c r="Q6">
        <v>71</v>
      </c>
      <c r="R6">
        <v>78</v>
      </c>
      <c r="S6" s="4">
        <f t="shared" si="2"/>
        <v>65.742857142857147</v>
      </c>
      <c r="T6" s="4">
        <f t="shared" si="3"/>
        <v>9.7716583097470693</v>
      </c>
    </row>
    <row r="7" spans="1:20" x14ac:dyDescent="0.25">
      <c r="C7" s="3" t="s">
        <v>20</v>
      </c>
      <c r="E7">
        <v>49.5</v>
      </c>
      <c r="F7">
        <v>80.099999999999994</v>
      </c>
      <c r="G7">
        <v>68.099999999999994</v>
      </c>
      <c r="H7" s="4">
        <f t="shared" si="0"/>
        <v>65.899999999999991</v>
      </c>
      <c r="I7" s="4">
        <f t="shared" si="1"/>
        <v>12.588883985485003</v>
      </c>
      <c r="K7" s="3" t="s">
        <v>20</v>
      </c>
      <c r="L7">
        <v>69.7</v>
      </c>
      <c r="M7">
        <v>52.6</v>
      </c>
      <c r="N7">
        <v>65</v>
      </c>
      <c r="O7">
        <v>53.7</v>
      </c>
      <c r="P7">
        <v>56.1</v>
      </c>
      <c r="Q7">
        <v>71</v>
      </c>
      <c r="R7">
        <v>47.9</v>
      </c>
      <c r="S7" s="4">
        <f t="shared" si="2"/>
        <v>59.428571428571431</v>
      </c>
      <c r="T7" s="4">
        <f t="shared" si="3"/>
        <v>8.3996112640856779</v>
      </c>
    </row>
    <row r="8" spans="1:20" x14ac:dyDescent="0.25">
      <c r="C8" s="3" t="s">
        <v>21</v>
      </c>
      <c r="D8">
        <v>54.7</v>
      </c>
      <c r="E8">
        <v>54.6</v>
      </c>
      <c r="F8">
        <v>80.900000000000006</v>
      </c>
      <c r="G8">
        <v>61</v>
      </c>
      <c r="H8" s="4">
        <f t="shared" si="0"/>
        <v>62.800000000000004</v>
      </c>
      <c r="I8" s="4">
        <f t="shared" si="1"/>
        <v>10.766847263707223</v>
      </c>
      <c r="K8" s="3" t="s">
        <v>21</v>
      </c>
      <c r="L8">
        <v>65.3</v>
      </c>
      <c r="M8">
        <v>52.8</v>
      </c>
      <c r="N8">
        <v>62.9</v>
      </c>
      <c r="O8">
        <v>58.2</v>
      </c>
      <c r="P8">
        <v>52.9</v>
      </c>
      <c r="Q8">
        <v>63</v>
      </c>
      <c r="R8">
        <v>47.7</v>
      </c>
      <c r="S8" s="4">
        <f t="shared" si="2"/>
        <v>57.542857142857137</v>
      </c>
      <c r="T8" s="4">
        <f t="shared" si="3"/>
        <v>6.0946949162734532</v>
      </c>
    </row>
    <row r="9" spans="1:20" x14ac:dyDescent="0.25">
      <c r="C9" s="3" t="s">
        <v>22</v>
      </c>
      <c r="E9">
        <v>47.2</v>
      </c>
      <c r="F9">
        <v>74.2</v>
      </c>
      <c r="G9">
        <v>59</v>
      </c>
      <c r="H9" s="4">
        <f t="shared" si="0"/>
        <v>60.133333333333333</v>
      </c>
      <c r="I9" s="4">
        <f t="shared" si="1"/>
        <v>11.051797239463909</v>
      </c>
      <c r="K9" s="3" t="s">
        <v>22</v>
      </c>
      <c r="L9">
        <v>64.5</v>
      </c>
      <c r="M9">
        <v>53.1</v>
      </c>
      <c r="N9">
        <v>49.7</v>
      </c>
      <c r="O9">
        <v>53.9</v>
      </c>
      <c r="P9">
        <v>52.9</v>
      </c>
      <c r="Q9">
        <v>65.900000000000006</v>
      </c>
      <c r="R9">
        <v>51.3</v>
      </c>
      <c r="S9" s="4">
        <f t="shared" si="2"/>
        <v>55.9</v>
      </c>
      <c r="T9" s="4">
        <f t="shared" si="3"/>
        <v>6.0285037233841789</v>
      </c>
    </row>
    <row r="10" spans="1:20" x14ac:dyDescent="0.25">
      <c r="C10" s="3" t="s">
        <v>23</v>
      </c>
      <c r="D10">
        <v>59.2</v>
      </c>
      <c r="E10">
        <v>48.1</v>
      </c>
      <c r="F10">
        <v>68.099999999999994</v>
      </c>
      <c r="G10">
        <v>58.4</v>
      </c>
      <c r="H10" s="4">
        <f t="shared" si="0"/>
        <v>58.45</v>
      </c>
      <c r="I10" s="4">
        <f t="shared" si="1"/>
        <v>7.0853722555699123</v>
      </c>
      <c r="K10" s="3" t="s">
        <v>23</v>
      </c>
      <c r="L10">
        <v>65.5</v>
      </c>
      <c r="M10">
        <v>53.8</v>
      </c>
      <c r="N10">
        <v>51.9</v>
      </c>
      <c r="O10">
        <v>54.8</v>
      </c>
      <c r="P10">
        <v>55.6</v>
      </c>
      <c r="Q10">
        <v>57.3</v>
      </c>
      <c r="R10">
        <v>48.7</v>
      </c>
      <c r="S10" s="4">
        <f t="shared" si="2"/>
        <v>55.371428571428574</v>
      </c>
      <c r="T10" s="4">
        <f t="shared" si="3"/>
        <v>4.8655389616932574</v>
      </c>
    </row>
    <row r="11" spans="1:20" x14ac:dyDescent="0.25">
      <c r="C11" s="3" t="s">
        <v>24</v>
      </c>
      <c r="E11">
        <v>42.8</v>
      </c>
      <c r="F11">
        <v>65.3</v>
      </c>
      <c r="G11">
        <v>54</v>
      </c>
      <c r="H11" s="4">
        <f t="shared" si="0"/>
        <v>54.033333333333331</v>
      </c>
      <c r="I11" s="4">
        <f t="shared" si="1"/>
        <v>9.1856167760012095</v>
      </c>
      <c r="K11" s="3" t="s">
        <v>24</v>
      </c>
      <c r="L11">
        <v>65.099999999999994</v>
      </c>
      <c r="M11">
        <v>52.8</v>
      </c>
      <c r="N11">
        <v>53.4</v>
      </c>
      <c r="O11">
        <v>55.7</v>
      </c>
      <c r="P11">
        <v>59.3</v>
      </c>
      <c r="Q11">
        <v>63.5</v>
      </c>
      <c r="R11">
        <v>50.9</v>
      </c>
      <c r="S11" s="4">
        <f t="shared" si="2"/>
        <v>57.24285714285714</v>
      </c>
      <c r="T11" s="4">
        <f t="shared" si="3"/>
        <v>5.1023403993677645</v>
      </c>
    </row>
    <row r="12" spans="1:20" x14ac:dyDescent="0.25">
      <c r="C12" s="3" t="s">
        <v>25</v>
      </c>
      <c r="D12">
        <v>54.2</v>
      </c>
      <c r="E12">
        <v>42.6</v>
      </c>
      <c r="F12">
        <v>64.599999999999994</v>
      </c>
      <c r="G12">
        <v>50.8</v>
      </c>
      <c r="H12" s="4">
        <f t="shared" si="0"/>
        <v>53.05</v>
      </c>
      <c r="I12" s="4">
        <f t="shared" si="1"/>
        <v>7.88970848637641</v>
      </c>
      <c r="K12" s="3" t="s">
        <v>25</v>
      </c>
      <c r="L12">
        <v>59.5</v>
      </c>
      <c r="M12">
        <v>53.9</v>
      </c>
      <c r="N12">
        <v>52.8</v>
      </c>
      <c r="O12">
        <v>53</v>
      </c>
      <c r="P12">
        <v>66.2</v>
      </c>
      <c r="Q12">
        <v>62.5</v>
      </c>
      <c r="R12">
        <v>47.4</v>
      </c>
      <c r="S12" s="4">
        <f t="shared" si="2"/>
        <v>56.471428571428568</v>
      </c>
      <c r="T12" s="4">
        <f t="shared" si="3"/>
        <v>6.0308052733360604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2</v>
      </c>
      <c r="D15" t="str">
        <f>ROUND(S3,0)&amp;" ("&amp;ROUND(T3,0)&amp;")"</f>
        <v>60 (12)</v>
      </c>
      <c r="E15" t="str">
        <f>ROUND(S4,0)&amp;" ("&amp;ROUND(T4,0)&amp;")"</f>
        <v>66 (8)</v>
      </c>
      <c r="F15" t="str">
        <f>ROUND(S8,0)&amp;" ("&amp;ROUND(T8,0)&amp;")"</f>
        <v>58 (6)</v>
      </c>
      <c r="G15" t="str">
        <f>ROUND(S12,0)&amp;" ("&amp;ROUND(T12,0)&amp;")"</f>
        <v>56 (6)</v>
      </c>
    </row>
    <row r="16" spans="1:20" x14ac:dyDescent="0.25">
      <c r="C16" t="s">
        <v>35</v>
      </c>
      <c r="D16" t="str">
        <f>ROUND(H3,0)&amp;" ("&amp;ROUND(I3,0)&amp;")"</f>
        <v>63 (13)</v>
      </c>
      <c r="E16" t="str">
        <f>ROUND(H4,0)&amp;" ("&amp;ROUND(I4,0)&amp;")"</f>
        <v>64 (0)</v>
      </c>
      <c r="F16" t="str">
        <f>ROUND(H8,0)&amp;" ("&amp;ROUND(I8,0)&amp;")"</f>
        <v>63 (11)</v>
      </c>
      <c r="G16" t="str">
        <f>ROUND(H12,0)&amp;" ("&amp;ROUND(I12,0)&amp;")"</f>
        <v>53 (8)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0A61D-CE99-4A07-A876-2FD44F872385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32</v>
      </c>
      <c r="C1" s="1" t="s">
        <v>1</v>
      </c>
      <c r="D1" s="2"/>
      <c r="E1" s="2"/>
      <c r="F1" s="2"/>
      <c r="G1" s="2"/>
      <c r="K1" s="1" t="s">
        <v>2</v>
      </c>
    </row>
    <row r="2" spans="1:20" x14ac:dyDescent="0.25">
      <c r="C2" s="3"/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K2" s="3"/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4" t="s">
        <v>7</v>
      </c>
      <c r="T2" s="4" t="s">
        <v>8</v>
      </c>
    </row>
    <row r="3" spans="1:20" x14ac:dyDescent="0.25">
      <c r="C3" s="3" t="s">
        <v>16</v>
      </c>
      <c r="D3">
        <v>-1.7</v>
      </c>
      <c r="E3">
        <v>8.6</v>
      </c>
      <c r="F3">
        <v>7.1</v>
      </c>
      <c r="G3">
        <v>9.6</v>
      </c>
      <c r="H3" s="4">
        <f>AVERAGE(D3:G3)</f>
        <v>5.9</v>
      </c>
      <c r="I3" s="4">
        <f>_xlfn.STDEV.P(D3:G3)</f>
        <v>4.4771642811047254</v>
      </c>
      <c r="K3" s="3" t="s">
        <v>16</v>
      </c>
      <c r="L3">
        <v>3.9</v>
      </c>
      <c r="M3">
        <v>6.9</v>
      </c>
      <c r="N3">
        <v>6.3</v>
      </c>
      <c r="O3">
        <v>6.7</v>
      </c>
      <c r="P3">
        <v>8.6</v>
      </c>
      <c r="Q3">
        <v>-4.5999999999999996</v>
      </c>
      <c r="R3">
        <v>3.8</v>
      </c>
      <c r="S3" s="4">
        <f>AVERAGE(L3:R3)</f>
        <v>4.5142857142857142</v>
      </c>
      <c r="T3" s="4">
        <f>_xlfn.STDEV.P(L3:R3)</f>
        <v>4.0410142190256346</v>
      </c>
    </row>
    <row r="4" spans="1:20" x14ac:dyDescent="0.25">
      <c r="C4" s="3" t="s">
        <v>17</v>
      </c>
      <c r="G4">
        <v>6.1</v>
      </c>
      <c r="H4" s="4">
        <f t="shared" ref="H4:H12" si="0">AVERAGE(D4:G4)</f>
        <v>6.1</v>
      </c>
      <c r="I4" s="4">
        <f t="shared" ref="I4:I12" si="1">_xlfn.STDEV.P(D4:G4)</f>
        <v>0</v>
      </c>
      <c r="K4" s="3" t="s">
        <v>17</v>
      </c>
      <c r="L4">
        <v>8.5</v>
      </c>
      <c r="M4">
        <v>6.3</v>
      </c>
      <c r="N4">
        <v>9.1</v>
      </c>
      <c r="O4">
        <v>8</v>
      </c>
      <c r="P4">
        <v>4.5999999999999996</v>
      </c>
      <c r="Q4">
        <v>7.1</v>
      </c>
      <c r="R4">
        <v>7.7</v>
      </c>
      <c r="S4" s="4">
        <f t="shared" ref="S4:S12" si="2">AVERAGE(L4:R4)</f>
        <v>7.3285714285714292</v>
      </c>
      <c r="T4" s="4">
        <f t="shared" ref="T4:T12" si="3">_xlfn.STDEV.P(L4:R4)</f>
        <v>1.3966432060114491</v>
      </c>
    </row>
    <row r="5" spans="1:20" x14ac:dyDescent="0.25">
      <c r="C5" s="3" t="s">
        <v>18</v>
      </c>
      <c r="E5">
        <v>10</v>
      </c>
      <c r="F5">
        <v>6.2</v>
      </c>
      <c r="G5">
        <v>10.1</v>
      </c>
      <c r="H5" s="4">
        <f t="shared" si="0"/>
        <v>8.7666666666666657</v>
      </c>
      <c r="I5" s="4">
        <f t="shared" si="1"/>
        <v>1.8153665072253493</v>
      </c>
      <c r="K5" s="3" t="s">
        <v>18</v>
      </c>
      <c r="L5">
        <v>8.8000000000000007</v>
      </c>
      <c r="M5">
        <v>8.5</v>
      </c>
      <c r="N5">
        <v>9.3000000000000007</v>
      </c>
      <c r="O5">
        <v>10.6</v>
      </c>
      <c r="P5">
        <v>7.7</v>
      </c>
      <c r="Q5">
        <v>11.1</v>
      </c>
      <c r="R5">
        <v>7.2</v>
      </c>
      <c r="S5" s="4">
        <f t="shared" si="2"/>
        <v>9.0285714285714302</v>
      </c>
      <c r="T5" s="4">
        <f t="shared" si="3"/>
        <v>1.3241863115721648</v>
      </c>
    </row>
    <row r="6" spans="1:20" x14ac:dyDescent="0.25">
      <c r="C6" s="3" t="s">
        <v>19</v>
      </c>
      <c r="D6">
        <v>6</v>
      </c>
      <c r="E6">
        <v>8.1</v>
      </c>
      <c r="F6">
        <v>9.1</v>
      </c>
      <c r="G6">
        <v>10.7</v>
      </c>
      <c r="H6" s="4">
        <f t="shared" si="0"/>
        <v>8.4749999999999996</v>
      </c>
      <c r="I6" s="4">
        <f t="shared" si="1"/>
        <v>1.7034890665924463</v>
      </c>
      <c r="K6" s="3" t="s">
        <v>19</v>
      </c>
      <c r="L6">
        <v>9.1999999999999993</v>
      </c>
      <c r="M6">
        <v>9.6999999999999993</v>
      </c>
      <c r="N6">
        <v>10</v>
      </c>
      <c r="O6">
        <v>10.6</v>
      </c>
      <c r="P6">
        <v>12.5</v>
      </c>
      <c r="Q6">
        <v>9.6999999999999993</v>
      </c>
      <c r="R6">
        <v>5.9</v>
      </c>
      <c r="S6" s="4">
        <f t="shared" si="2"/>
        <v>9.6571428571428584</v>
      </c>
      <c r="T6" s="4">
        <f t="shared" si="3"/>
        <v>1.8290178026604778</v>
      </c>
    </row>
    <row r="7" spans="1:20" x14ac:dyDescent="0.25">
      <c r="C7" s="3" t="s">
        <v>20</v>
      </c>
      <c r="E7">
        <v>10.1</v>
      </c>
      <c r="F7">
        <v>9.3000000000000007</v>
      </c>
      <c r="G7">
        <v>10.5</v>
      </c>
      <c r="H7" s="4">
        <f t="shared" si="0"/>
        <v>9.9666666666666668</v>
      </c>
      <c r="I7" s="4">
        <f t="shared" si="1"/>
        <v>0.49888765156985854</v>
      </c>
      <c r="K7" s="3" t="s">
        <v>20</v>
      </c>
      <c r="L7">
        <v>9.8000000000000007</v>
      </c>
      <c r="M7">
        <v>10.6</v>
      </c>
      <c r="N7">
        <v>9.1</v>
      </c>
      <c r="O7">
        <v>10.3</v>
      </c>
      <c r="P7">
        <v>11.1</v>
      </c>
      <c r="Q7">
        <v>11.7</v>
      </c>
      <c r="R7">
        <v>5.7</v>
      </c>
      <c r="S7" s="4">
        <f t="shared" si="2"/>
        <v>9.7571428571428562</v>
      </c>
      <c r="T7" s="4">
        <f t="shared" si="3"/>
        <v>1.8313594816475627</v>
      </c>
    </row>
    <row r="8" spans="1:20" x14ac:dyDescent="0.25">
      <c r="C8" s="3" t="s">
        <v>21</v>
      </c>
      <c r="D8">
        <v>5</v>
      </c>
      <c r="E8">
        <v>10.3</v>
      </c>
      <c r="F8">
        <v>9.1999999999999993</v>
      </c>
      <c r="G8">
        <v>11.1</v>
      </c>
      <c r="H8" s="4">
        <f t="shared" si="0"/>
        <v>8.9</v>
      </c>
      <c r="I8" s="4">
        <f t="shared" si="1"/>
        <v>2.3505318547086298</v>
      </c>
      <c r="K8" s="3" t="s">
        <v>21</v>
      </c>
      <c r="L8">
        <v>9.6999999999999993</v>
      </c>
      <c r="M8">
        <v>10.5</v>
      </c>
      <c r="N8">
        <v>9.5</v>
      </c>
      <c r="O8">
        <v>8.8000000000000007</v>
      </c>
      <c r="P8">
        <v>4.0999999999999996</v>
      </c>
      <c r="Q8">
        <v>10.4</v>
      </c>
      <c r="R8">
        <v>6.4</v>
      </c>
      <c r="S8" s="4">
        <f t="shared" si="2"/>
        <v>8.4857142857142858</v>
      </c>
      <c r="T8" s="4">
        <f t="shared" si="3"/>
        <v>2.2009274482938035</v>
      </c>
    </row>
    <row r="9" spans="1:20" x14ac:dyDescent="0.25">
      <c r="C9" s="3" t="s">
        <v>22</v>
      </c>
      <c r="E9">
        <v>9</v>
      </c>
      <c r="F9">
        <v>10</v>
      </c>
      <c r="G9">
        <v>11.4</v>
      </c>
      <c r="H9" s="4">
        <f t="shared" si="0"/>
        <v>10.133333333333333</v>
      </c>
      <c r="I9" s="4">
        <f t="shared" si="1"/>
        <v>0.9843215373488936</v>
      </c>
      <c r="K9" s="3" t="s">
        <v>22</v>
      </c>
      <c r="L9">
        <v>8.6</v>
      </c>
      <c r="M9">
        <v>8.6999999999999993</v>
      </c>
      <c r="N9">
        <v>9.9</v>
      </c>
      <c r="O9">
        <v>7.8</v>
      </c>
      <c r="P9">
        <v>11.6</v>
      </c>
      <c r="Q9">
        <v>10</v>
      </c>
      <c r="R9">
        <v>5</v>
      </c>
      <c r="S9" s="4">
        <f t="shared" si="2"/>
        <v>8.7999999999999989</v>
      </c>
      <c r="T9" s="4">
        <f t="shared" si="3"/>
        <v>1.9265068313994047</v>
      </c>
    </row>
    <row r="10" spans="1:20" x14ac:dyDescent="0.25">
      <c r="C10" s="3" t="s">
        <v>23</v>
      </c>
      <c r="D10">
        <v>4.8</v>
      </c>
      <c r="E10">
        <v>8.6</v>
      </c>
      <c r="F10">
        <v>4.8</v>
      </c>
      <c r="G10">
        <v>7.6</v>
      </c>
      <c r="H10" s="4">
        <f t="shared" si="0"/>
        <v>6.4499999999999993</v>
      </c>
      <c r="I10" s="4">
        <f t="shared" si="1"/>
        <v>1.6874537030686216</v>
      </c>
      <c r="K10" s="3" t="s">
        <v>23</v>
      </c>
      <c r="L10">
        <v>9.3000000000000007</v>
      </c>
      <c r="M10">
        <v>9.9</v>
      </c>
      <c r="N10">
        <v>7.7</v>
      </c>
      <c r="O10">
        <v>1.3</v>
      </c>
      <c r="P10">
        <v>12.4</v>
      </c>
      <c r="Q10">
        <v>6</v>
      </c>
      <c r="R10">
        <v>6.3</v>
      </c>
      <c r="S10" s="4">
        <f t="shared" si="2"/>
        <v>7.5571428571428569</v>
      </c>
      <c r="T10" s="4">
        <f t="shared" si="3"/>
        <v>3.2766956974790258</v>
      </c>
    </row>
    <row r="11" spans="1:20" x14ac:dyDescent="0.25">
      <c r="C11" s="3" t="s">
        <v>24</v>
      </c>
      <c r="E11">
        <v>8.3000000000000007</v>
      </c>
      <c r="F11">
        <v>4.2</v>
      </c>
      <c r="G11">
        <v>9.4</v>
      </c>
      <c r="H11" s="4">
        <f t="shared" si="0"/>
        <v>7.3</v>
      </c>
      <c r="I11" s="4">
        <f t="shared" si="1"/>
        <v>2.2375581929117909</v>
      </c>
      <c r="K11" s="3" t="s">
        <v>24</v>
      </c>
      <c r="L11">
        <v>7.5</v>
      </c>
      <c r="M11">
        <v>8.9</v>
      </c>
      <c r="N11">
        <v>8.1999999999999993</v>
      </c>
      <c r="O11">
        <v>8.9</v>
      </c>
      <c r="P11">
        <v>10.199999999999999</v>
      </c>
      <c r="Q11">
        <v>6.5</v>
      </c>
      <c r="R11">
        <v>7.3</v>
      </c>
      <c r="S11" s="4">
        <f t="shared" si="2"/>
        <v>8.2142857142857135</v>
      </c>
      <c r="T11" s="4">
        <f t="shared" si="3"/>
        <v>1.1444631572782689</v>
      </c>
    </row>
    <row r="12" spans="1:20" x14ac:dyDescent="0.25">
      <c r="C12" s="3" t="s">
        <v>25</v>
      </c>
      <c r="D12">
        <v>1.5</v>
      </c>
      <c r="E12">
        <v>9.1</v>
      </c>
      <c r="F12">
        <v>4.9000000000000004</v>
      </c>
      <c r="G12">
        <v>10</v>
      </c>
      <c r="H12" s="4">
        <f t="shared" si="0"/>
        <v>6.375</v>
      </c>
      <c r="I12" s="4">
        <f t="shared" si="1"/>
        <v>3.4098203765007913</v>
      </c>
      <c r="K12" s="3" t="s">
        <v>25</v>
      </c>
      <c r="L12">
        <v>8.1</v>
      </c>
      <c r="M12">
        <v>10.5</v>
      </c>
      <c r="N12">
        <v>8</v>
      </c>
      <c r="O12">
        <v>8.6999999999999993</v>
      </c>
      <c r="P12">
        <v>7.7</v>
      </c>
      <c r="Q12">
        <v>-1.2</v>
      </c>
      <c r="R12">
        <v>4.4000000000000004</v>
      </c>
      <c r="S12" s="4">
        <f t="shared" si="2"/>
        <v>6.6</v>
      </c>
      <c r="T12" s="4">
        <f t="shared" si="3"/>
        <v>3.6000000000000028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2</v>
      </c>
      <c r="D15" t="str">
        <f>ROUND(S3,0)&amp;" ("&amp;ROUND(T3,0)&amp;")"</f>
        <v>5 (4)</v>
      </c>
      <c r="E15" t="str">
        <f>ROUND(S4,0)&amp;" ("&amp;ROUND(T4,0)&amp;")"</f>
        <v>7 (1)</v>
      </c>
      <c r="F15" t="str">
        <f>ROUND(S8,0)&amp;" ("&amp;ROUND(T8,0)&amp;")"</f>
        <v>8 (2)</v>
      </c>
      <c r="G15" t="str">
        <f>ROUND(S12,0)&amp;" ("&amp;ROUND(T12,0)&amp;")"</f>
        <v>7 (4)</v>
      </c>
    </row>
    <row r="16" spans="1:20" x14ac:dyDescent="0.25">
      <c r="C16" t="s">
        <v>35</v>
      </c>
      <c r="D16" t="str">
        <f>ROUND(H3,0)&amp;" ("&amp;ROUND(I3,0)&amp;")"</f>
        <v>6 (4)</v>
      </c>
      <c r="E16" t="str">
        <f>ROUND(H4,0)&amp;" ("&amp;ROUND(I4,0)&amp;")"</f>
        <v>6 (0)</v>
      </c>
      <c r="F16" t="str">
        <f>ROUND(H8,0)&amp;" ("&amp;ROUND(I8,0)&amp;")"</f>
        <v>9 (2)</v>
      </c>
      <c r="G16" t="str">
        <f>ROUND(H12,0)&amp;" ("&amp;ROUND(I12,0)&amp;")"</f>
        <v>6 (3)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PaO2 FiO2</vt:lpstr>
      <vt:lpstr>Potassium</vt:lpstr>
      <vt:lpstr>Lactate</vt:lpstr>
      <vt:lpstr>art.pO2</vt:lpstr>
      <vt:lpstr>artCo2</vt:lpstr>
      <vt:lpstr>art. SpO2</vt:lpstr>
      <vt:lpstr>PH</vt:lpstr>
      <vt:lpstr>SvO2</vt:lpstr>
      <vt:lpstr>BE</vt:lpstr>
      <vt:lpstr>H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Ziebart</dc:creator>
  <cp:lastModifiedBy>Alexander Ziebart</cp:lastModifiedBy>
  <dcterms:created xsi:type="dcterms:W3CDTF">2019-02-13T23:30:56Z</dcterms:created>
  <dcterms:modified xsi:type="dcterms:W3CDTF">2019-06-14T14:36:23Z</dcterms:modified>
</cp:coreProperties>
</file>